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702"/>
  <workbookPr/>
  <mc:AlternateContent xmlns:mc="http://schemas.openxmlformats.org/markup-compatibility/2006">
    <mc:Choice Requires="x15">
      <x15ac:absPath xmlns:x15ac="http://schemas.microsoft.com/office/spreadsheetml/2010/11/ac" url="/Users/simon/Documents/curr work march 16/il-33paper/current/"/>
    </mc:Choice>
  </mc:AlternateContent>
  <bookViews>
    <workbookView xWindow="1440" yWindow="2180" windowWidth="24160" windowHeight="13100" tabRatio="500"/>
  </bookViews>
  <sheets>
    <sheet name="Cmp2s and Cmp28" sheetId="1" r:id="rId1"/>
    <sheet name="PF3644022" sheetId="2" r:id="rId2"/>
  </sheets>
  <externalReferences>
    <externalReference r:id="rId3"/>
  </externalReferenc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33" uniqueCount="443">
  <si>
    <t>Kinase</t>
  </si>
  <si>
    <t>FER Hu Phos FW (SP)</t>
  </si>
  <si>
    <t>CAMK2g Hu Phos FW (SP)</t>
  </si>
  <si>
    <t>PIM2 Hu Phos FW (SP)</t>
  </si>
  <si>
    <t>CDK9/CCNT1 Hu Phos FW (SP)</t>
  </si>
  <si>
    <t>HIPK1 Hu Phos FW</t>
  </si>
  <si>
    <t>ROS1 Hu Phos FW (SP)</t>
  </si>
  <si>
    <t>FGFR1 Hu Phos FW (SP)</t>
  </si>
  <si>
    <t>PRKACA Hu Phos FW (SP)</t>
  </si>
  <si>
    <t>DCAMKL2 Hu Phos FW</t>
  </si>
  <si>
    <t>IGF1R Hu Phos activated (SP)</t>
  </si>
  <si>
    <t>ZAP70 Hu Phos FW</t>
  </si>
  <si>
    <t>YES1 Hu Phos FW (SP)</t>
  </si>
  <si>
    <t>GSK3B Hu Phos FW (SP)</t>
  </si>
  <si>
    <t>PAK7 Hu Phos FW (SP)</t>
  </si>
  <si>
    <t>EPHA5 Hu Phos FW (SP)</t>
  </si>
  <si>
    <t>CLK1 Hu Phos FW (SP)</t>
  </si>
  <si>
    <t>MET Hu Phos FW Y1248D(SP)</t>
  </si>
  <si>
    <t>FGFR2 Hu Phos FW (SP)</t>
  </si>
  <si>
    <t>STK17A Hu Phos FW (SP)</t>
  </si>
  <si>
    <t>AURKB Hu Phos FW (SP)</t>
  </si>
  <si>
    <t>RET Hu Phos FW V804M (SP)</t>
  </si>
  <si>
    <t>LCK Hu Phos FW (SP)</t>
  </si>
  <si>
    <t>MAP2K1 Hu Phos FW (SP)</t>
  </si>
  <si>
    <t>SRPK2 Hu Phos FW</t>
  </si>
  <si>
    <t>MET Hu Phos FW (SP)</t>
  </si>
  <si>
    <t>NEK2 Hu Phos FW</t>
  </si>
  <si>
    <t>EGFR Hu Phos T790M L858R (SP)</t>
  </si>
  <si>
    <t>RPS6KA1 Hu Phos FW (SP)</t>
  </si>
  <si>
    <t>PRKCQ Hu Phos FW (SP)</t>
  </si>
  <si>
    <t>EPHB1 Hu Phos FW (SP)</t>
  </si>
  <si>
    <t>CLK3 Hu Phos FW</t>
  </si>
  <si>
    <t>ULK2 Hu Phos FW (SP)</t>
  </si>
  <si>
    <t>RPS6KA5 Hu Phos FW (SP)</t>
  </si>
  <si>
    <t>MST1R Hu Phos FW (SP)</t>
  </si>
  <si>
    <t>STK10 Hu Phos FW (SP)</t>
  </si>
  <si>
    <t>PTK6 Hu Phos FW (SP)</t>
  </si>
  <si>
    <t>FLT1 Hu Phos FW (SP)</t>
  </si>
  <si>
    <t>PDGFRa Hu Phos FW (SP)</t>
  </si>
  <si>
    <t>TIE2 Hu Phos FW</t>
  </si>
  <si>
    <t>MAP2K7 Hu Phos FW (SP)</t>
  </si>
  <si>
    <t>SRC Hu Phos FW (SP)</t>
  </si>
  <si>
    <t>EPHB4 Hu Phos FW (SP)</t>
  </si>
  <si>
    <t>PRKAA2 Hu Phos (a2,b1,g1) (SP)</t>
  </si>
  <si>
    <t>PRKCE Hu Phos FW (SP)</t>
  </si>
  <si>
    <t>ABL2 Hu Phos FW (SP)</t>
  </si>
  <si>
    <t>CAMK2B Hu Phos FW (SP)</t>
  </si>
  <si>
    <t>DAPK2 Hu Phos FW</t>
  </si>
  <si>
    <t>PHKG2 Hu Phos FW</t>
  </si>
  <si>
    <t>src Hu Phos (T341M) FW SP</t>
  </si>
  <si>
    <t>BTK Hu Phos FW (SP)</t>
  </si>
  <si>
    <t>TAO1 Hu Phos FW (SP)</t>
  </si>
  <si>
    <t>ULK3 Hu Phos FW SP</t>
  </si>
  <si>
    <t>PIM1 Hu Phos FW (SP)</t>
  </si>
  <si>
    <t>DYRK2 Hu Phos FW (SP)</t>
  </si>
  <si>
    <t>MARK2 Hu Phos FW (SP)</t>
  </si>
  <si>
    <t>NEK7 Hu Phos FW</t>
  </si>
  <si>
    <t>FLT3 Hu Phos FW (SP)</t>
  </si>
  <si>
    <t>CDK6/CCND3 Hu Phos FW (SP)</t>
  </si>
  <si>
    <t>Abl? Hu Phos FW T315I (SP)</t>
  </si>
  <si>
    <t>HCK Hu Phos FW</t>
  </si>
  <si>
    <t>EPHB2 Hu Phos FW (SP)</t>
  </si>
  <si>
    <t>JAK2 Hu Phos FW (SP)</t>
  </si>
  <si>
    <t>JAK3 Hu Phos FW (SP)</t>
  </si>
  <si>
    <t>CAMK2d Hu Phos FW</t>
  </si>
  <si>
    <t>MARK1 Hu Phos FW (SP)</t>
  </si>
  <si>
    <t>TYRO3 Hu Phos FW (SP)</t>
  </si>
  <si>
    <t>CAMK4 Hu Phos FW</t>
  </si>
  <si>
    <t>EGFR Hu Phos FW</t>
  </si>
  <si>
    <t>FYN Hu Phos FW (SP)</t>
  </si>
  <si>
    <t>ZIPK Hu Phos FW (SP)</t>
  </si>
  <si>
    <t>EPHA8 Hu Phos FW</t>
  </si>
  <si>
    <t>MET Hu Phos FW M1268T (SP)</t>
  </si>
  <si>
    <t>STK23 Hu Phos FW</t>
  </si>
  <si>
    <t>PLK3 Hu Phos FW (SP)</t>
  </si>
  <si>
    <t>RIPK2 Hu Phos FW</t>
  </si>
  <si>
    <t>FGFR1 Hu Phos FW V561M (SP)</t>
  </si>
  <si>
    <t>MET Hu Phos FW D1246H (SP)</t>
  </si>
  <si>
    <t>PIK3C2A Hu Phos TRF (SP)</t>
  </si>
  <si>
    <t>RET Hu Phos FW V804L (SP)</t>
  </si>
  <si>
    <t>MINK1 Hu Phos FW (SP)</t>
  </si>
  <si>
    <t>CHK2 Hu Phos FW I157T (SP)</t>
  </si>
  <si>
    <t>HIPK2 Hu Phos FW</t>
  </si>
  <si>
    <t>STK11 Hu Phos FW (SP)</t>
  </si>
  <si>
    <t>MAP2K4 Mu Phos FW</t>
  </si>
  <si>
    <t>ABL1 Hu Phos FW Y253F (SP)</t>
  </si>
  <si>
    <t>AKT3 Hu Phos FW</t>
  </si>
  <si>
    <t>CK1 Yeast Phos FW (SP)</t>
  </si>
  <si>
    <t>PIP5K1C Hu Phos TRF (SP)</t>
  </si>
  <si>
    <t>DAPK1 Hu Phos FW</t>
  </si>
  <si>
    <t>PIK3CA p85a Hu Phos TRF (SP)</t>
  </si>
  <si>
    <t>ROCK1 Hu Phos FW (SP)</t>
  </si>
  <si>
    <t>AURKC Hu Phos FW (SP)</t>
  </si>
  <si>
    <t>DMPK Hu Phos FW (SP)</t>
  </si>
  <si>
    <t>MAPKAPK1B Hu Phos FW</t>
  </si>
  <si>
    <t>EPHA1 Hu Phos FW</t>
  </si>
  <si>
    <t>PDGFRa Hu Phos FW V561D (SP)</t>
  </si>
  <si>
    <t>CSNK1g2 Hu Phos FW</t>
  </si>
  <si>
    <t>PIK3C2G Hu Phos TRF (SP)</t>
  </si>
  <si>
    <t>HIPK3 Hu Phos FW</t>
  </si>
  <si>
    <t>PIK3CA p85a Hu Phos E545K (SP)</t>
  </si>
  <si>
    <t>PRKG1 Hu Phos FW (SP)</t>
  </si>
  <si>
    <t>CDK2/CCNA2 Hu Phos FW (SP)</t>
  </si>
  <si>
    <t>MAP4K2 Hu Phos FW (SP)</t>
  </si>
  <si>
    <t>PKC delta Hu Phos FW (SP)</t>
  </si>
  <si>
    <t>TSSK1B Hu Phos FW (SP)</t>
  </si>
  <si>
    <t>MAP2K6 Hu Phos FW</t>
  </si>
  <si>
    <t>ABL1 Hu Phos FW (SP)</t>
  </si>
  <si>
    <t>RPS6KA2 Hu Phos FW</t>
  </si>
  <si>
    <t>CLK2 Hu Phos FW SP</t>
  </si>
  <si>
    <t>ABL1 Hu Phos FW Q252H (SP)</t>
  </si>
  <si>
    <t>MAPK9 Hu Phos FW</t>
  </si>
  <si>
    <t>NUAK1 Hu Phos FW (SP)</t>
  </si>
  <si>
    <t>MAPK14 Hu Phos FW (SP)</t>
  </si>
  <si>
    <t>SGK1 Hu Phos FW (SP)</t>
  </si>
  <si>
    <t>AXL Hu Phos FW (SP)</t>
  </si>
  <si>
    <t>CHUK Hu Phos FW (SP)</t>
  </si>
  <si>
    <t>RPS6KA6 Hu Phos FW</t>
  </si>
  <si>
    <t>MET Hu Phos FW Y1248C(SP)</t>
  </si>
  <si>
    <t>PIK3CG p120 Hu Phos FW (SP)</t>
  </si>
  <si>
    <t>PIP5K1A Hu Phos TRF (SP)</t>
  </si>
  <si>
    <t>TLK2 Hu Phos FW</t>
  </si>
  <si>
    <t>MET Hu Phos FW Y1248H (SP)</t>
  </si>
  <si>
    <t>MYLK Hu Phos FW (SP)</t>
  </si>
  <si>
    <t>NLK Hu Phos FW</t>
  </si>
  <si>
    <t>EEF2K Hu Phos FW (SP)</t>
  </si>
  <si>
    <t>NEK2 Hu Phos FW (SP)</t>
  </si>
  <si>
    <t>MAP3K5 Hu Phos FW (SP)</t>
  </si>
  <si>
    <t>CDK7/CCNH/MNAT1 Hu Phos (SP)</t>
  </si>
  <si>
    <t>PTK2b Hu Phos FW</t>
  </si>
  <si>
    <t>FYN Hu Phos FW</t>
  </si>
  <si>
    <t>PKCb Hu Phos FW</t>
  </si>
  <si>
    <t>FGFR4 Hu Phos FW (SP)</t>
  </si>
  <si>
    <t>MAP3K7 Hu Phos FW (SP)</t>
  </si>
  <si>
    <t>PDPK1 Hu Phos FW (SP)</t>
  </si>
  <si>
    <t>PDGFRB Hu Phos FW (SP)</t>
  </si>
  <si>
    <t>MuSK Hu Phos FW (SP)</t>
  </si>
  <si>
    <t>NTRK1 Hu Phos FW (SP)</t>
  </si>
  <si>
    <t>BRAF Hu Phos FW V599E (SP)</t>
  </si>
  <si>
    <t>HCK Hu Phos FW SP activated</t>
  </si>
  <si>
    <t>NEK3 Hu Phos FW</t>
  </si>
  <si>
    <t>PKX Hu Phos FW</t>
  </si>
  <si>
    <t>TAO2 Hu Phos FW</t>
  </si>
  <si>
    <t>PAK4 Hu Phos FW (SP)</t>
  </si>
  <si>
    <t>CDC42BPa Hu Phos FW</t>
  </si>
  <si>
    <t>GRK5 Hu Phos FW</t>
  </si>
  <si>
    <t>ITK Hu Phos FW</t>
  </si>
  <si>
    <t>ACVR1B Hu Phos FW (SP)</t>
  </si>
  <si>
    <t>Pik3cb p85b Mu Phos TRF (SP)</t>
  </si>
  <si>
    <t>CDK5:p35 Hu Phos FW (SP)</t>
  </si>
  <si>
    <t>WNK2 Hu Phos FW</t>
  </si>
  <si>
    <t>FLT3 Hu Phos FW</t>
  </si>
  <si>
    <t>PIK3CA p65a Hu Phos TRF (SP)</t>
  </si>
  <si>
    <t>MERTK Hu Phos FW</t>
  </si>
  <si>
    <t>MKNK2 Hu Phos FW (SP)</t>
  </si>
  <si>
    <t>ERBB4 Hu Phos FW (SP)</t>
  </si>
  <si>
    <t>PRKCA Hu Phos FW (SP)</t>
  </si>
  <si>
    <t>CSF1R Hu Phos FW (SP)</t>
  </si>
  <si>
    <t>DDR2 Hu Phos FW (SP)</t>
  </si>
  <si>
    <t>PAK6 Hu Phos FW</t>
  </si>
  <si>
    <t>FLT4 Hu Phos FW</t>
  </si>
  <si>
    <t>PLK2 Hu Phos FW</t>
  </si>
  <si>
    <t>STK4 Hu Phos FW (SP)</t>
  </si>
  <si>
    <t>FRAP1 Hu Phos FW FKBP12 (SP)</t>
  </si>
  <si>
    <t>TGFBR1 Hu Phos FW (SP)</t>
  </si>
  <si>
    <t>PIP4K2A Hu Phos TRF (SP)</t>
  </si>
  <si>
    <t>MAPK1 Hu Phos FW (SP)</t>
  </si>
  <si>
    <t>ABL1 Hu Phos FW M351T (SP)</t>
  </si>
  <si>
    <t>PASK Hu Phos FW</t>
  </si>
  <si>
    <t>TXK Hu Phos FW SP</t>
  </si>
  <si>
    <t>p38Ka Hu Phos FW</t>
  </si>
  <si>
    <t>CHK2 Hu Phos FW R145W (SP)</t>
  </si>
  <si>
    <t>SGK2 Hu Phos FW</t>
  </si>
  <si>
    <t>IKBKB Hu Phos FW (SP)</t>
  </si>
  <si>
    <t>PIK3CA p85a Hu Phos E542K (SP)</t>
  </si>
  <si>
    <t>CSNK2A2 Hu Phos FW (SP)</t>
  </si>
  <si>
    <t>CDK2:CE Hu Phos FW (SP)</t>
  </si>
  <si>
    <t>cKIT Hu Phos FW D816H (SP)</t>
  </si>
  <si>
    <t>TBK1 Hu Phos FW (SP)</t>
  </si>
  <si>
    <t>LCK Hu Phos FW activated (SP)</t>
  </si>
  <si>
    <t>INSR Hu Phos FW (SP)</t>
  </si>
  <si>
    <t>IRAK4 Hu Phos FW (SP)</t>
  </si>
  <si>
    <t>LRRK2 Hu Phos FW (SP)</t>
  </si>
  <si>
    <t>PTK2 Hu Phos FW (SP)</t>
  </si>
  <si>
    <t>EPHA2 Hu Phos FW (SP)</t>
  </si>
  <si>
    <t>CDK5:p25 Hu Phos FW (SP)</t>
  </si>
  <si>
    <t>CDK1/CCNB1 Hu Phos FW (SP)</t>
  </si>
  <si>
    <t>CHEK1 Hu Phos FW (SP)</t>
  </si>
  <si>
    <t>cKIT Hu Phos FW V560G (SP)</t>
  </si>
  <si>
    <t>GRK6 Hu Phos FW</t>
  </si>
  <si>
    <t>PAK2 Hu Phos FW (SP)</t>
  </si>
  <si>
    <t>PIK3CA p85a Hu Phos H1407R(SP)</t>
  </si>
  <si>
    <t>VRK2 Hu Phos FW</t>
  </si>
  <si>
    <t>EPHA7 Hu Phos FW</t>
  </si>
  <si>
    <t>PIK3CB p85a Hu Phos TRF (SP)</t>
  </si>
  <si>
    <t>RPS6KB1 Hu Phos FW (SP)</t>
  </si>
  <si>
    <t>IRAK1 Hu Phos FW</t>
  </si>
  <si>
    <t>INSR Hu Phos FW activated (SP)</t>
  </si>
  <si>
    <t>ROCK2 Hu Phos FW (SP)</t>
  </si>
  <si>
    <t>AKT2 Hu Phos FW (SP)</t>
  </si>
  <si>
    <t>CDK3 Hu Phos FW</t>
  </si>
  <si>
    <t>CSNK1g3 Hu Phos FW</t>
  </si>
  <si>
    <t>BLK Hu Phos FW (SP)</t>
  </si>
  <si>
    <t>PKG1 Hu Phos FW</t>
  </si>
  <si>
    <t>p38g Hu Phos FW</t>
  </si>
  <si>
    <t>CSF1R Hu Phos FW Y969C (SP)</t>
  </si>
  <si>
    <t>SRPK1 Hu Phos FW (SP)</t>
  </si>
  <si>
    <t>TEC Hu Enz FW (SP)</t>
  </si>
  <si>
    <t>PLK1 Hu Phos FW (SP)</t>
  </si>
  <si>
    <t>MELK Hu Phos FW</t>
  </si>
  <si>
    <t>PDGFRa Hu Phos FW D842V (SP)</t>
  </si>
  <si>
    <t>CHK2 Hu Phos FW (SP)</t>
  </si>
  <si>
    <t>FGFR2 Hu Phos FW</t>
  </si>
  <si>
    <t>PRKCH Hu Phos FW (SP)</t>
  </si>
  <si>
    <t>BMX Hu Phos FW</t>
  </si>
  <si>
    <t>PRKAA1 Hu Phos (a1,b1,g1) (SP)</t>
  </si>
  <si>
    <t>RPS6KA4 Hu Phos FW (SP)</t>
  </si>
  <si>
    <t>EIF2AK3 Hu Phos FW (SP)</t>
  </si>
  <si>
    <t>PIK3CD p85a Hu Phos TRF (SP)</t>
  </si>
  <si>
    <t>CDC42BPb Hu Phos FW</t>
  </si>
  <si>
    <t>KIT Hu Phos FW (SP)</t>
  </si>
  <si>
    <t>CSNK1d Hu Phos FW</t>
  </si>
  <si>
    <t>RET Hu Phos FW (SP)</t>
  </si>
  <si>
    <t>EGFR Hu Phos FW (SP)</t>
  </si>
  <si>
    <t>GSG2 Hu Phos FW</t>
  </si>
  <si>
    <t>MAPK13 Hu Phos FW</t>
  </si>
  <si>
    <t>GRK7 Hu Phos FW SP</t>
  </si>
  <si>
    <t>CK2 Hu Phos FW</t>
  </si>
  <si>
    <t>EPHA4 Hu Phos FW</t>
  </si>
  <si>
    <t>FGR Hu Phos FW</t>
  </si>
  <si>
    <t>MTOR Hu Phos FW (SP)</t>
  </si>
  <si>
    <t>PKCg Hu Phos FW</t>
  </si>
  <si>
    <t>AURKA Hu Phos FW (SP)</t>
  </si>
  <si>
    <t>MET Hu Phos FW D1246N (SP)</t>
  </si>
  <si>
    <t>MAPK8 Hu Phos FW (SP)</t>
  </si>
  <si>
    <t>BRSK2 Hu Phos FW (SP)</t>
  </si>
  <si>
    <t>RAF1 Hu Phos FW (SP)</t>
  </si>
  <si>
    <t>BMX Hu Phos FW (SP)</t>
  </si>
  <si>
    <t>PKCi Hu Phos FW</t>
  </si>
  <si>
    <t>PKD2 Hu Phos FW</t>
  </si>
  <si>
    <t>cKIT Hu Phos FW D816V (SP)</t>
  </si>
  <si>
    <t>FGFR3 Hu Phos FW (SP)</t>
  </si>
  <si>
    <t>p38b Hu Phos FW</t>
  </si>
  <si>
    <t>CAMK1d Hu Phos FW</t>
  </si>
  <si>
    <t>EPHB3 Hu Phos FW</t>
  </si>
  <si>
    <t>WNK3 Hu Phos FW</t>
  </si>
  <si>
    <t>MAPK3 Hu Phos FW (SP)</t>
  </si>
  <si>
    <t>STK33 Hu Phos FW</t>
  </si>
  <si>
    <t>BTK Hu Phos FW R28H (SP)</t>
  </si>
  <si>
    <t>TSSK2 Hu Phos FW</t>
  </si>
  <si>
    <t>FES Hu Phos FW (SP)</t>
  </si>
  <si>
    <t>PKCRK2 Hu Phos FW</t>
  </si>
  <si>
    <t>CSNK1G1 Hu Phos FW (SP)</t>
  </si>
  <si>
    <t>ABL1 Hu Phos FW H396P (SP)</t>
  </si>
  <si>
    <t>SGK3 Hu Phos FW</t>
  </si>
  <si>
    <t>BRSK1 Hu Phos FW (SP)</t>
  </si>
  <si>
    <t>LIMK1 Hu Phos FW</t>
  </si>
  <si>
    <t>GSK3A Hu Phos FW (SP)</t>
  </si>
  <si>
    <t>NEK6 Hu Phos FW</t>
  </si>
  <si>
    <t>AKT1 Hu Phos FW (SP)</t>
  </si>
  <si>
    <t>NTRK2 Hu Phos FW (SP)</t>
  </si>
  <si>
    <t>SRC Hu Phos FW 1-530 (SP)</t>
  </si>
  <si>
    <t>JNK3 Hu Phos FW</t>
  </si>
  <si>
    <t>SYK Hu Phos FW</t>
  </si>
  <si>
    <t>INSRR Hu Phos FW (SP)</t>
  </si>
  <si>
    <t>TAO3 Hu Phos FW</t>
  </si>
  <si>
    <t>STK24 Hu Phos FW</t>
  </si>
  <si>
    <t>TNK2 Hu Phos FW (SP)</t>
  </si>
  <si>
    <t>KDR Hu Phos FW (SP)</t>
  </si>
  <si>
    <t>CSK Hu Phos FW (SP)</t>
  </si>
  <si>
    <t>MAP3K9 Hu Phos FW (SP)</t>
  </si>
  <si>
    <t>IGF1R Hu Phos FW (SP)</t>
  </si>
  <si>
    <t>SIK1 Hu Phos FW (SP)</t>
  </si>
  <si>
    <t>cKIT Hu Phos FW V654A (SP)</t>
  </si>
  <si>
    <t>ALK Hu Phos FW (SP)</t>
  </si>
  <si>
    <t>JAK1 Hu Phos FW (SP)</t>
  </si>
  <si>
    <t>LYN Hu Phos FW (SP)</t>
  </si>
  <si>
    <t>PIM3 Hu Phos FW</t>
  </si>
  <si>
    <t>BRAF Hu Phos FW (SP)</t>
  </si>
  <si>
    <t>PKC mu Hu Phos FW (SP)</t>
  </si>
  <si>
    <t>STE20 Hu Phos FW</t>
  </si>
  <si>
    <t>CaMK1 Hu Phos FW (SP)</t>
  </si>
  <si>
    <t>PRAK Hu Phos FW (SP)</t>
  </si>
  <si>
    <t>MAPKAP3 Hu Phos FW</t>
  </si>
  <si>
    <t>MAPKAPK2 Hu Phos FW (SP)</t>
  </si>
  <si>
    <t xml:space="preserve">ATP Conc (µM): 70 </t>
  </si>
  <si>
    <t xml:space="preserve">ATP Conc (µM): 10 </t>
  </si>
  <si>
    <t xml:space="preserve">ATP Conc (µM): 15 </t>
  </si>
  <si>
    <t xml:space="preserve">ATP Conc (µM): 45 </t>
  </si>
  <si>
    <t xml:space="preserve">ATP Conc (µM): 200 </t>
  </si>
  <si>
    <t xml:space="preserve">ATP Conc (µM): 90 </t>
  </si>
  <si>
    <t xml:space="preserve">ATP Conc (µM): 120 </t>
  </si>
  <si>
    <t xml:space="preserve">ATP Conc (µM): 155 </t>
  </si>
  <si>
    <t xml:space="preserve">ATP Conc (µM): 100 </t>
  </si>
  <si>
    <t>Millipore screening data for Cmp2s and Cmp28</t>
  </si>
  <si>
    <t>ATP concentration</t>
  </si>
  <si>
    <t>% kinase activity remaining</t>
  </si>
  <si>
    <t>Cmp2s (1 µM)</t>
  </si>
  <si>
    <t>Cmp28 (1 µM)</t>
  </si>
  <si>
    <t>MAPKAP-K2</t>
  </si>
  <si>
    <t>PIM3</t>
  </si>
  <si>
    <t>AMPK (hum)</t>
  </si>
  <si>
    <t>DYRK1A</t>
  </si>
  <si>
    <t>BRSK2</t>
  </si>
  <si>
    <t>AMPK</t>
  </si>
  <si>
    <t>CLK2</t>
  </si>
  <si>
    <t>MNK2</t>
  </si>
  <si>
    <t>CHK2</t>
  </si>
  <si>
    <t>BRSK1</t>
  </si>
  <si>
    <t>PIM1</t>
  </si>
  <si>
    <t>MAPKAP-K3</t>
  </si>
  <si>
    <t>DAPK1</t>
  </si>
  <si>
    <t>IRAK4</t>
  </si>
  <si>
    <t>SRPK1</t>
  </si>
  <si>
    <t>PRAK</t>
  </si>
  <si>
    <t>MAP4K3</t>
  </si>
  <si>
    <t>IRAK1</t>
  </si>
  <si>
    <t>ERK8</t>
  </si>
  <si>
    <t>RSK2</t>
  </si>
  <si>
    <t>IRR</t>
  </si>
  <si>
    <t>ASK1</t>
  </si>
  <si>
    <t>STK33</t>
  </si>
  <si>
    <t>ERK2</t>
  </si>
  <si>
    <t>DYRK3</t>
  </si>
  <si>
    <t>TSSK1</t>
  </si>
  <si>
    <t>SIK2</t>
  </si>
  <si>
    <t>TIE2</t>
  </si>
  <si>
    <t>CAMKK beta</t>
  </si>
  <si>
    <t>MARK4</t>
  </si>
  <si>
    <t>TBK1</t>
  </si>
  <si>
    <t>PAK4</t>
  </si>
  <si>
    <t>EPH-B3</t>
  </si>
  <si>
    <t>GCK</t>
  </si>
  <si>
    <t>ULK1</t>
  </si>
  <si>
    <t>YES1</t>
  </si>
  <si>
    <t>PKB beta</t>
  </si>
  <si>
    <t>PHK</t>
  </si>
  <si>
    <t>FGF-R1</t>
  </si>
  <si>
    <t>JNK1</t>
  </si>
  <si>
    <t>CDK2-Cyclin A</t>
  </si>
  <si>
    <t>p38 alpha MAPK</t>
  </si>
  <si>
    <t>RIPK2</t>
  </si>
  <si>
    <t>BRK</t>
  </si>
  <si>
    <t>S6K1</t>
  </si>
  <si>
    <t>IKK epsilon</t>
  </si>
  <si>
    <t>MLK1</t>
  </si>
  <si>
    <t>Lck</t>
  </si>
  <si>
    <t>EPH-A2</t>
  </si>
  <si>
    <t>ROCK 2</t>
  </si>
  <si>
    <t>PKD1</t>
  </si>
  <si>
    <t>CDK9-Cyclin T1</t>
  </si>
  <si>
    <t>CK1 delta</t>
  </si>
  <si>
    <t>NEK6</t>
  </si>
  <si>
    <t>MKK1</t>
  </si>
  <si>
    <t>PKB alpha</t>
  </si>
  <si>
    <t>CAMK1</t>
  </si>
  <si>
    <t>CK2</t>
  </si>
  <si>
    <t>EF2K</t>
  </si>
  <si>
    <t>MINK1</t>
  </si>
  <si>
    <t>MKK6</t>
  </si>
  <si>
    <t>TAO1</t>
  </si>
  <si>
    <t>SYK</t>
  </si>
  <si>
    <t>GSK3 beta</t>
  </si>
  <si>
    <t>Aurora B</t>
  </si>
  <si>
    <t>SIK3</t>
  </si>
  <si>
    <t>NEK2a</t>
  </si>
  <si>
    <t>RSK1</t>
  </si>
  <si>
    <t>ZAP70</t>
  </si>
  <si>
    <t>TrkA</t>
  </si>
  <si>
    <t>PRK2</t>
  </si>
  <si>
    <t>EIF2AK3</t>
  </si>
  <si>
    <t>PAK5</t>
  </si>
  <si>
    <t>MST4</t>
  </si>
  <si>
    <t>TTK</t>
  </si>
  <si>
    <t>DDR2</t>
  </si>
  <si>
    <t>Aurora A</t>
  </si>
  <si>
    <t>MELK</t>
  </si>
  <si>
    <t>NUAK1</t>
  </si>
  <si>
    <t>MLK3</t>
  </si>
  <si>
    <t>JAK2</t>
  </si>
  <si>
    <t>p38 delta MAPK</t>
  </si>
  <si>
    <t>MNK1</t>
  </si>
  <si>
    <t>LKB1</t>
  </si>
  <si>
    <t>PIM2</t>
  </si>
  <si>
    <t>PAK2</t>
  </si>
  <si>
    <t>EPH-A4</t>
  </si>
  <si>
    <t>JNK3</t>
  </si>
  <si>
    <t>TTBK1</t>
  </si>
  <si>
    <t>HIPK1</t>
  </si>
  <si>
    <t>MSK1</t>
  </si>
  <si>
    <t>DYRK2</t>
  </si>
  <si>
    <t>HER4</t>
  </si>
  <si>
    <t>PAK6</t>
  </si>
  <si>
    <t>EPH-B1</t>
  </si>
  <si>
    <t>EPH-B4</t>
  </si>
  <si>
    <t>PDK1</t>
  </si>
  <si>
    <t>TLK1</t>
  </si>
  <si>
    <t>MARK1</t>
  </si>
  <si>
    <t>MKK2</t>
  </si>
  <si>
    <t>ERK1</t>
  </si>
  <si>
    <t>HIPK3</t>
  </si>
  <si>
    <t>MAP4K5</t>
  </si>
  <si>
    <t>WNK1</t>
  </si>
  <si>
    <t>IGF-1R</t>
  </si>
  <si>
    <t>PDGFRA</t>
  </si>
  <si>
    <t>CHK1</t>
  </si>
  <si>
    <t>IKK beta</t>
  </si>
  <si>
    <t>MST3</t>
  </si>
  <si>
    <t>MEKK1</t>
  </si>
  <si>
    <t>TAK1</t>
  </si>
  <si>
    <t>PKC gamma</t>
  </si>
  <si>
    <t>EPH-B2</t>
  </si>
  <si>
    <t>JNK2</t>
  </si>
  <si>
    <t>TESK1</t>
  </si>
  <si>
    <t>CSK</t>
  </si>
  <si>
    <t>SGK1</t>
  </si>
  <si>
    <t>PKC zeta</t>
  </si>
  <si>
    <t>SmMLCK</t>
  </si>
  <si>
    <t>CK1 gamma 2</t>
  </si>
  <si>
    <t>OSR1</t>
  </si>
  <si>
    <t>PKC alpha</t>
  </si>
  <si>
    <t>MARK2</t>
  </si>
  <si>
    <t>HIPK2</t>
  </si>
  <si>
    <t>ABL</t>
  </si>
  <si>
    <t>PLK1</t>
  </si>
  <si>
    <t>p38 gamma MAPK</t>
  </si>
  <si>
    <t>MARK3</t>
  </si>
  <si>
    <t>Src</t>
  </si>
  <si>
    <t>MPSK1</t>
  </si>
  <si>
    <t>BTK</t>
  </si>
  <si>
    <t>VEGFR1</t>
  </si>
  <si>
    <t>PKA</t>
  </si>
  <si>
    <t>ULK2</t>
  </si>
  <si>
    <t>TTBK2</t>
  </si>
  <si>
    <t>IR</t>
  </si>
  <si>
    <t>p38 beta MAPK</t>
  </si>
  <si>
    <t>MST2</t>
  </si>
  <si>
    <t>% Activity Remaining at 0.1 µM)</t>
  </si>
  <si>
    <t>% Activity Remaining at 1 µM)</t>
  </si>
  <si>
    <t>% Activity Remaining at 10 µM)</t>
  </si>
  <si>
    <t>Varience, n=2</t>
  </si>
  <si>
    <t>Kinase profiling data for PF3644022</t>
  </si>
  <si>
    <t>Supplementary Table 1: Kinase screening data for MK2 inhibit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wrapText="1"/>
    </xf>
    <xf numFmtId="0" fontId="2" fillId="0" borderId="0" xfId="0" applyFont="1" applyAlignment="1">
      <alignment horizontal="right"/>
    </xf>
    <xf numFmtId="0" fontId="2" fillId="0" borderId="0" xfId="0" applyFont="1"/>
    <xf numFmtId="0" fontId="2" fillId="0" borderId="0" xfId="0" applyFont="1" applyAlignment="1">
      <alignment horizontal="lef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imon/Documents/curr%20work%20march%2016/il-33paper/Millipore%20data%20for%20AZ13633820%20and%20AZ13644671-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Z13644671"/>
      <sheetName val="AZ13633820"/>
      <sheetName val="Sheet3"/>
      <sheetName val="Sheet4"/>
      <sheetName val="Sheet2"/>
      <sheetName val="Sheet1"/>
    </sheetNames>
    <sheetDataSet>
      <sheetData sheetId="0"/>
      <sheetData sheetId="1"/>
      <sheetData sheetId="2">
        <row r="3">
          <cell r="F3">
            <v>136</v>
          </cell>
          <cell r="G3">
            <v>113</v>
          </cell>
        </row>
        <row r="4">
          <cell r="F4">
            <v>130</v>
          </cell>
          <cell r="G4">
            <v>125</v>
          </cell>
        </row>
        <row r="5">
          <cell r="F5">
            <v>129</v>
          </cell>
          <cell r="G5">
            <v>112</v>
          </cell>
        </row>
        <row r="6">
          <cell r="F6">
            <v>127</v>
          </cell>
          <cell r="G6">
            <v>107</v>
          </cell>
        </row>
        <row r="7">
          <cell r="F7">
            <v>124</v>
          </cell>
          <cell r="G7">
            <v>111</v>
          </cell>
        </row>
        <row r="8">
          <cell r="F8">
            <v>123</v>
          </cell>
          <cell r="G8">
            <v>113</v>
          </cell>
        </row>
        <row r="9">
          <cell r="F9">
            <v>122</v>
          </cell>
          <cell r="G9">
            <v>108</v>
          </cell>
        </row>
        <row r="10">
          <cell r="F10">
            <v>121</v>
          </cell>
          <cell r="G10">
            <v>127</v>
          </cell>
        </row>
        <row r="11">
          <cell r="F11">
            <v>120</v>
          </cell>
          <cell r="G11">
            <v>114</v>
          </cell>
        </row>
        <row r="12">
          <cell r="F12">
            <v>119</v>
          </cell>
          <cell r="G12">
            <v>114</v>
          </cell>
        </row>
        <row r="13">
          <cell r="F13">
            <v>119</v>
          </cell>
          <cell r="G13">
            <v>106</v>
          </cell>
        </row>
        <row r="14">
          <cell r="F14">
            <v>118</v>
          </cell>
          <cell r="G14">
            <v>111</v>
          </cell>
        </row>
        <row r="15">
          <cell r="F15">
            <v>117</v>
          </cell>
          <cell r="G15">
            <v>109</v>
          </cell>
        </row>
        <row r="16">
          <cell r="F16">
            <v>117</v>
          </cell>
          <cell r="G16">
            <v>108</v>
          </cell>
        </row>
        <row r="17">
          <cell r="F17">
            <v>116</v>
          </cell>
          <cell r="G17">
            <v>118</v>
          </cell>
        </row>
        <row r="18">
          <cell r="F18">
            <v>116</v>
          </cell>
          <cell r="G18">
            <v>114</v>
          </cell>
        </row>
        <row r="19">
          <cell r="F19">
            <v>116</v>
          </cell>
          <cell r="G19">
            <v>113</v>
          </cell>
        </row>
        <row r="20">
          <cell r="F20">
            <v>115</v>
          </cell>
          <cell r="G20">
            <v>118</v>
          </cell>
        </row>
        <row r="21">
          <cell r="F21">
            <v>115</v>
          </cell>
          <cell r="G21">
            <v>110</v>
          </cell>
        </row>
        <row r="22">
          <cell r="F22">
            <v>115</v>
          </cell>
          <cell r="G22">
            <v>104</v>
          </cell>
        </row>
        <row r="23">
          <cell r="F23">
            <v>115</v>
          </cell>
          <cell r="G23">
            <v>81</v>
          </cell>
        </row>
        <row r="24">
          <cell r="F24">
            <v>114</v>
          </cell>
          <cell r="G24">
            <v>111</v>
          </cell>
        </row>
        <row r="25">
          <cell r="F25">
            <v>114</v>
          </cell>
          <cell r="G25">
            <v>111</v>
          </cell>
        </row>
        <row r="26">
          <cell r="F26">
            <v>114</v>
          </cell>
          <cell r="G26">
            <v>106</v>
          </cell>
        </row>
        <row r="27">
          <cell r="F27">
            <v>114</v>
          </cell>
          <cell r="G27">
            <v>98</v>
          </cell>
        </row>
        <row r="28">
          <cell r="F28">
            <v>113</v>
          </cell>
          <cell r="G28">
            <v>110</v>
          </cell>
        </row>
        <row r="29">
          <cell r="F29">
            <v>113</v>
          </cell>
          <cell r="G29">
            <v>95</v>
          </cell>
        </row>
        <row r="30">
          <cell r="F30">
            <v>112</v>
          </cell>
          <cell r="G30">
            <v>104</v>
          </cell>
        </row>
        <row r="31">
          <cell r="F31">
            <v>111</v>
          </cell>
          <cell r="G31">
            <v>117</v>
          </cell>
        </row>
        <row r="32">
          <cell r="F32">
            <v>111</v>
          </cell>
          <cell r="G32">
            <v>111</v>
          </cell>
        </row>
        <row r="33">
          <cell r="F33">
            <v>111</v>
          </cell>
          <cell r="G33">
            <v>105</v>
          </cell>
        </row>
        <row r="34">
          <cell r="F34">
            <v>110</v>
          </cell>
          <cell r="G34">
            <v>129</v>
          </cell>
        </row>
        <row r="35">
          <cell r="F35">
            <v>110</v>
          </cell>
          <cell r="G35">
            <v>113</v>
          </cell>
        </row>
        <row r="36">
          <cell r="F36">
            <v>110</v>
          </cell>
          <cell r="G36">
            <v>111</v>
          </cell>
        </row>
        <row r="37">
          <cell r="F37">
            <v>110</v>
          </cell>
          <cell r="G37">
            <v>109</v>
          </cell>
        </row>
        <row r="38">
          <cell r="F38">
            <v>110</v>
          </cell>
          <cell r="G38">
            <v>107</v>
          </cell>
        </row>
        <row r="39">
          <cell r="F39">
            <v>110</v>
          </cell>
          <cell r="G39">
            <v>107</v>
          </cell>
        </row>
        <row r="40">
          <cell r="F40">
            <v>110</v>
          </cell>
          <cell r="G40">
            <v>101</v>
          </cell>
        </row>
        <row r="41">
          <cell r="F41">
            <v>109</v>
          </cell>
          <cell r="G41">
            <v>117</v>
          </cell>
        </row>
        <row r="42">
          <cell r="F42">
            <v>109</v>
          </cell>
          <cell r="G42">
            <v>114</v>
          </cell>
        </row>
        <row r="43">
          <cell r="F43">
            <v>109</v>
          </cell>
          <cell r="G43">
            <v>109</v>
          </cell>
        </row>
        <row r="44">
          <cell r="F44">
            <v>109</v>
          </cell>
          <cell r="G44">
            <v>109</v>
          </cell>
        </row>
        <row r="45">
          <cell r="F45">
            <v>109</v>
          </cell>
          <cell r="G45">
            <v>108</v>
          </cell>
        </row>
        <row r="46">
          <cell r="F46">
            <v>109</v>
          </cell>
          <cell r="G46">
            <v>103</v>
          </cell>
        </row>
        <row r="47">
          <cell r="F47">
            <v>109</v>
          </cell>
          <cell r="G47">
            <v>102</v>
          </cell>
        </row>
        <row r="48">
          <cell r="F48">
            <v>109</v>
          </cell>
          <cell r="G48">
            <v>102</v>
          </cell>
        </row>
        <row r="49">
          <cell r="F49">
            <v>109</v>
          </cell>
          <cell r="G49">
            <v>97</v>
          </cell>
        </row>
        <row r="50">
          <cell r="F50">
            <v>109</v>
          </cell>
          <cell r="G50">
            <v>94</v>
          </cell>
        </row>
        <row r="51">
          <cell r="F51">
            <v>108</v>
          </cell>
          <cell r="G51">
            <v>109</v>
          </cell>
        </row>
        <row r="52">
          <cell r="F52">
            <v>108</v>
          </cell>
          <cell r="G52">
            <v>105</v>
          </cell>
        </row>
        <row r="53">
          <cell r="F53">
            <v>108</v>
          </cell>
          <cell r="G53">
            <v>105</v>
          </cell>
        </row>
        <row r="54">
          <cell r="F54">
            <v>108</v>
          </cell>
          <cell r="G54">
            <v>100</v>
          </cell>
        </row>
        <row r="55">
          <cell r="F55">
            <v>108</v>
          </cell>
          <cell r="G55">
            <v>96</v>
          </cell>
        </row>
        <row r="56">
          <cell r="F56">
            <v>108</v>
          </cell>
          <cell r="G56">
            <v>95</v>
          </cell>
        </row>
        <row r="57">
          <cell r="F57">
            <v>107</v>
          </cell>
          <cell r="G57">
            <v>114</v>
          </cell>
        </row>
        <row r="58">
          <cell r="F58">
            <v>107</v>
          </cell>
          <cell r="G58">
            <v>113</v>
          </cell>
        </row>
        <row r="59">
          <cell r="F59">
            <v>107</v>
          </cell>
          <cell r="G59">
            <v>111</v>
          </cell>
        </row>
        <row r="60">
          <cell r="F60">
            <v>107</v>
          </cell>
          <cell r="G60">
            <v>109</v>
          </cell>
        </row>
        <row r="61">
          <cell r="F61">
            <v>107</v>
          </cell>
          <cell r="G61">
            <v>105</v>
          </cell>
        </row>
        <row r="62">
          <cell r="F62">
            <v>106</v>
          </cell>
          <cell r="G62">
            <v>104</v>
          </cell>
        </row>
        <row r="63">
          <cell r="F63">
            <v>106</v>
          </cell>
          <cell r="G63">
            <v>102</v>
          </cell>
        </row>
        <row r="64">
          <cell r="F64">
            <v>106</v>
          </cell>
          <cell r="G64">
            <v>102</v>
          </cell>
        </row>
        <row r="65">
          <cell r="F65">
            <v>106</v>
          </cell>
          <cell r="G65">
            <v>98</v>
          </cell>
        </row>
        <row r="66">
          <cell r="F66">
            <v>106</v>
          </cell>
          <cell r="G66">
            <v>98</v>
          </cell>
        </row>
        <row r="67">
          <cell r="F67">
            <v>106</v>
          </cell>
          <cell r="G67">
            <v>97</v>
          </cell>
        </row>
        <row r="68">
          <cell r="F68">
            <v>105</v>
          </cell>
          <cell r="G68">
            <v>118</v>
          </cell>
        </row>
        <row r="69">
          <cell r="F69">
            <v>105</v>
          </cell>
          <cell r="G69">
            <v>111</v>
          </cell>
        </row>
        <row r="70">
          <cell r="F70">
            <v>105</v>
          </cell>
          <cell r="G70">
            <v>109</v>
          </cell>
        </row>
        <row r="71">
          <cell r="F71">
            <v>105</v>
          </cell>
          <cell r="G71">
            <v>107</v>
          </cell>
        </row>
        <row r="72">
          <cell r="F72">
            <v>105</v>
          </cell>
          <cell r="G72">
            <v>105</v>
          </cell>
        </row>
        <row r="73">
          <cell r="F73">
            <v>105</v>
          </cell>
          <cell r="G73">
            <v>105</v>
          </cell>
        </row>
        <row r="74">
          <cell r="F74">
            <v>105</v>
          </cell>
          <cell r="G74">
            <v>105</v>
          </cell>
        </row>
        <row r="75">
          <cell r="F75">
            <v>105</v>
          </cell>
          <cell r="G75">
            <v>104</v>
          </cell>
        </row>
        <row r="76">
          <cell r="F76">
            <v>105</v>
          </cell>
          <cell r="G76">
            <v>104</v>
          </cell>
        </row>
        <row r="77">
          <cell r="F77">
            <v>105</v>
          </cell>
          <cell r="G77">
            <v>102</v>
          </cell>
        </row>
        <row r="78">
          <cell r="F78">
            <v>105</v>
          </cell>
          <cell r="G78">
            <v>102</v>
          </cell>
        </row>
        <row r="79">
          <cell r="F79">
            <v>105</v>
          </cell>
          <cell r="G79">
            <v>99</v>
          </cell>
        </row>
        <row r="80">
          <cell r="F80">
            <v>105</v>
          </cell>
          <cell r="G80">
            <v>99</v>
          </cell>
        </row>
        <row r="81">
          <cell r="F81">
            <v>105</v>
          </cell>
          <cell r="G81">
            <v>98</v>
          </cell>
        </row>
        <row r="82">
          <cell r="F82">
            <v>105</v>
          </cell>
          <cell r="G82">
            <v>94</v>
          </cell>
        </row>
        <row r="83">
          <cell r="F83">
            <v>105</v>
          </cell>
          <cell r="G83">
            <v>94</v>
          </cell>
        </row>
        <row r="84">
          <cell r="F84">
            <v>105</v>
          </cell>
          <cell r="G84">
            <v>92</v>
          </cell>
        </row>
        <row r="85">
          <cell r="F85">
            <v>104</v>
          </cell>
          <cell r="G85">
            <v>119</v>
          </cell>
        </row>
        <row r="86">
          <cell r="F86">
            <v>104</v>
          </cell>
          <cell r="G86">
            <v>116</v>
          </cell>
        </row>
        <row r="87">
          <cell r="F87">
            <v>104</v>
          </cell>
          <cell r="G87">
            <v>115</v>
          </cell>
        </row>
        <row r="88">
          <cell r="F88">
            <v>104</v>
          </cell>
          <cell r="G88">
            <v>107</v>
          </cell>
        </row>
        <row r="89">
          <cell r="F89">
            <v>104</v>
          </cell>
          <cell r="G89">
            <v>106</v>
          </cell>
        </row>
        <row r="90">
          <cell r="F90">
            <v>104</v>
          </cell>
          <cell r="G90">
            <v>105</v>
          </cell>
        </row>
        <row r="91">
          <cell r="F91">
            <v>104</v>
          </cell>
          <cell r="G91">
            <v>103</v>
          </cell>
        </row>
        <row r="92">
          <cell r="F92">
            <v>104</v>
          </cell>
          <cell r="G92">
            <v>102</v>
          </cell>
        </row>
        <row r="93">
          <cell r="F93">
            <v>104</v>
          </cell>
          <cell r="G93">
            <v>98</v>
          </cell>
        </row>
        <row r="94">
          <cell r="F94">
            <v>104</v>
          </cell>
          <cell r="G94">
            <v>85</v>
          </cell>
        </row>
        <row r="95">
          <cell r="F95">
            <v>103</v>
          </cell>
          <cell r="G95">
            <v>116</v>
          </cell>
        </row>
        <row r="96">
          <cell r="F96">
            <v>103</v>
          </cell>
          <cell r="G96">
            <v>109</v>
          </cell>
        </row>
        <row r="97">
          <cell r="F97">
            <v>103</v>
          </cell>
          <cell r="G97">
            <v>109</v>
          </cell>
        </row>
        <row r="98">
          <cell r="F98">
            <v>103</v>
          </cell>
          <cell r="G98">
            <v>108</v>
          </cell>
        </row>
        <row r="99">
          <cell r="F99">
            <v>103</v>
          </cell>
          <cell r="G99">
            <v>106</v>
          </cell>
        </row>
        <row r="100">
          <cell r="F100">
            <v>103</v>
          </cell>
          <cell r="G100">
            <v>105</v>
          </cell>
        </row>
        <row r="101">
          <cell r="F101">
            <v>103</v>
          </cell>
          <cell r="G101">
            <v>103</v>
          </cell>
        </row>
        <row r="102">
          <cell r="F102">
            <v>103</v>
          </cell>
          <cell r="G102">
            <v>102</v>
          </cell>
        </row>
        <row r="103">
          <cell r="F103">
            <v>103</v>
          </cell>
          <cell r="G103">
            <v>100</v>
          </cell>
        </row>
        <row r="104">
          <cell r="F104">
            <v>103</v>
          </cell>
          <cell r="G104">
            <v>99</v>
          </cell>
        </row>
        <row r="105">
          <cell r="F105">
            <v>103</v>
          </cell>
          <cell r="G105">
            <v>99</v>
          </cell>
        </row>
        <row r="106">
          <cell r="F106">
            <v>102</v>
          </cell>
          <cell r="G106">
            <v>125</v>
          </cell>
        </row>
        <row r="107">
          <cell r="F107">
            <v>102</v>
          </cell>
          <cell r="G107">
            <v>120</v>
          </cell>
        </row>
        <row r="108">
          <cell r="F108">
            <v>102</v>
          </cell>
          <cell r="G108">
            <v>117</v>
          </cell>
        </row>
        <row r="109">
          <cell r="F109">
            <v>102</v>
          </cell>
          <cell r="G109">
            <v>116</v>
          </cell>
        </row>
        <row r="110">
          <cell r="F110">
            <v>102</v>
          </cell>
          <cell r="G110">
            <v>115</v>
          </cell>
        </row>
        <row r="111">
          <cell r="F111">
            <v>102</v>
          </cell>
          <cell r="G111">
            <v>112</v>
          </cell>
        </row>
        <row r="112">
          <cell r="F112">
            <v>102</v>
          </cell>
          <cell r="G112">
            <v>110</v>
          </cell>
        </row>
        <row r="113">
          <cell r="F113">
            <v>102</v>
          </cell>
          <cell r="G113">
            <v>110</v>
          </cell>
        </row>
        <row r="114">
          <cell r="F114">
            <v>102</v>
          </cell>
          <cell r="G114">
            <v>106</v>
          </cell>
        </row>
        <row r="115">
          <cell r="F115">
            <v>102</v>
          </cell>
          <cell r="G115">
            <v>106</v>
          </cell>
        </row>
        <row r="116">
          <cell r="F116">
            <v>102</v>
          </cell>
          <cell r="G116">
            <v>105</v>
          </cell>
        </row>
        <row r="117">
          <cell r="F117">
            <v>102</v>
          </cell>
          <cell r="G117">
            <v>104</v>
          </cell>
        </row>
        <row r="118">
          <cell r="F118">
            <v>102</v>
          </cell>
          <cell r="G118">
            <v>104</v>
          </cell>
        </row>
        <row r="119">
          <cell r="F119">
            <v>102</v>
          </cell>
          <cell r="G119">
            <v>102</v>
          </cell>
        </row>
        <row r="120">
          <cell r="F120">
            <v>102</v>
          </cell>
          <cell r="G120">
            <v>101</v>
          </cell>
        </row>
        <row r="121">
          <cell r="F121">
            <v>102</v>
          </cell>
          <cell r="G121">
            <v>101</v>
          </cell>
        </row>
        <row r="122">
          <cell r="F122">
            <v>102</v>
          </cell>
          <cell r="G122">
            <v>97</v>
          </cell>
        </row>
        <row r="123">
          <cell r="F123">
            <v>102</v>
          </cell>
          <cell r="G123">
            <v>94</v>
          </cell>
        </row>
        <row r="124">
          <cell r="F124">
            <v>102</v>
          </cell>
          <cell r="G124">
            <v>94</v>
          </cell>
        </row>
        <row r="125">
          <cell r="F125">
            <v>102</v>
          </cell>
          <cell r="G125">
            <v>90</v>
          </cell>
        </row>
        <row r="126">
          <cell r="F126">
            <v>101</v>
          </cell>
          <cell r="G126">
            <v>115</v>
          </cell>
        </row>
        <row r="127">
          <cell r="F127">
            <v>101</v>
          </cell>
          <cell r="G127">
            <v>109</v>
          </cell>
        </row>
        <row r="128">
          <cell r="F128">
            <v>101</v>
          </cell>
          <cell r="G128">
            <v>108</v>
          </cell>
        </row>
        <row r="129">
          <cell r="F129">
            <v>101</v>
          </cell>
          <cell r="G129">
            <v>107</v>
          </cell>
        </row>
        <row r="130">
          <cell r="F130">
            <v>101</v>
          </cell>
          <cell r="G130">
            <v>105</v>
          </cell>
        </row>
        <row r="131">
          <cell r="F131">
            <v>101</v>
          </cell>
          <cell r="G131">
            <v>105</v>
          </cell>
        </row>
        <row r="132">
          <cell r="F132">
            <v>101</v>
          </cell>
          <cell r="G132">
            <v>104</v>
          </cell>
        </row>
        <row r="133">
          <cell r="F133">
            <v>101</v>
          </cell>
          <cell r="G133">
            <v>103</v>
          </cell>
        </row>
        <row r="134">
          <cell r="F134">
            <v>101</v>
          </cell>
          <cell r="G134">
            <v>102</v>
          </cell>
        </row>
        <row r="135">
          <cell r="F135">
            <v>101</v>
          </cell>
          <cell r="G135">
            <v>100</v>
          </cell>
        </row>
        <row r="136">
          <cell r="F136">
            <v>101</v>
          </cell>
          <cell r="G136">
            <v>98</v>
          </cell>
        </row>
        <row r="137">
          <cell r="F137">
            <v>101</v>
          </cell>
          <cell r="G137">
            <v>95</v>
          </cell>
        </row>
        <row r="138">
          <cell r="F138">
            <v>100</v>
          </cell>
          <cell r="G138">
            <v>113</v>
          </cell>
        </row>
        <row r="139">
          <cell r="F139">
            <v>100</v>
          </cell>
          <cell r="G139">
            <v>89</v>
          </cell>
        </row>
        <row r="140">
          <cell r="F140">
            <v>99</v>
          </cell>
          <cell r="G140">
            <v>116</v>
          </cell>
        </row>
        <row r="141">
          <cell r="F141">
            <v>99</v>
          </cell>
          <cell r="G141">
            <v>116</v>
          </cell>
        </row>
        <row r="142">
          <cell r="F142">
            <v>99</v>
          </cell>
          <cell r="G142">
            <v>115</v>
          </cell>
        </row>
        <row r="143">
          <cell r="F143">
            <v>99</v>
          </cell>
          <cell r="G143">
            <v>114</v>
          </cell>
        </row>
        <row r="144">
          <cell r="F144">
            <v>99</v>
          </cell>
          <cell r="G144">
            <v>112</v>
          </cell>
        </row>
        <row r="145">
          <cell r="F145">
            <v>99</v>
          </cell>
          <cell r="G145">
            <v>109</v>
          </cell>
        </row>
        <row r="146">
          <cell r="F146">
            <v>99</v>
          </cell>
          <cell r="G146">
            <v>107</v>
          </cell>
        </row>
        <row r="147">
          <cell r="F147">
            <v>99</v>
          </cell>
          <cell r="G147">
            <v>106</v>
          </cell>
        </row>
        <row r="148">
          <cell r="F148">
            <v>99</v>
          </cell>
          <cell r="G148">
            <v>106</v>
          </cell>
        </row>
        <row r="149">
          <cell r="F149">
            <v>99</v>
          </cell>
          <cell r="G149">
            <v>104</v>
          </cell>
        </row>
        <row r="150">
          <cell r="F150">
            <v>99</v>
          </cell>
          <cell r="G150">
            <v>102</v>
          </cell>
        </row>
        <row r="151">
          <cell r="F151">
            <v>99</v>
          </cell>
          <cell r="G151">
            <v>102</v>
          </cell>
        </row>
        <row r="152">
          <cell r="F152">
            <v>99</v>
          </cell>
          <cell r="G152">
            <v>101</v>
          </cell>
        </row>
        <row r="153">
          <cell r="F153">
            <v>99</v>
          </cell>
          <cell r="G153">
            <v>101</v>
          </cell>
        </row>
        <row r="154">
          <cell r="F154">
            <v>99</v>
          </cell>
          <cell r="G154">
            <v>100</v>
          </cell>
        </row>
        <row r="155">
          <cell r="F155">
            <v>99</v>
          </cell>
          <cell r="G155">
            <v>100</v>
          </cell>
        </row>
        <row r="156">
          <cell r="F156">
            <v>99</v>
          </cell>
          <cell r="G156">
            <v>97</v>
          </cell>
        </row>
        <row r="157">
          <cell r="F157">
            <v>99</v>
          </cell>
          <cell r="G157">
            <v>96</v>
          </cell>
        </row>
        <row r="158">
          <cell r="F158">
            <v>99</v>
          </cell>
          <cell r="G158">
            <v>95</v>
          </cell>
        </row>
        <row r="159">
          <cell r="F159">
            <v>99</v>
          </cell>
          <cell r="G159">
            <v>92</v>
          </cell>
        </row>
        <row r="160">
          <cell r="F160">
            <v>99</v>
          </cell>
          <cell r="G160">
            <v>90</v>
          </cell>
        </row>
        <row r="161">
          <cell r="F161">
            <v>98</v>
          </cell>
          <cell r="G161">
            <v>108</v>
          </cell>
        </row>
        <row r="162">
          <cell r="F162">
            <v>98</v>
          </cell>
          <cell r="G162">
            <v>104</v>
          </cell>
        </row>
        <row r="163">
          <cell r="F163">
            <v>98</v>
          </cell>
          <cell r="G163">
            <v>101</v>
          </cell>
        </row>
        <row r="164">
          <cell r="F164">
            <v>98</v>
          </cell>
          <cell r="G164">
            <v>98</v>
          </cell>
        </row>
        <row r="165">
          <cell r="F165">
            <v>98</v>
          </cell>
          <cell r="G165">
            <v>98</v>
          </cell>
        </row>
        <row r="166">
          <cell r="F166">
            <v>98</v>
          </cell>
          <cell r="G166">
            <v>96</v>
          </cell>
        </row>
        <row r="167">
          <cell r="F167">
            <v>98</v>
          </cell>
          <cell r="G167">
            <v>94</v>
          </cell>
        </row>
        <row r="168">
          <cell r="F168">
            <v>98</v>
          </cell>
          <cell r="G168">
            <v>92</v>
          </cell>
        </row>
        <row r="169">
          <cell r="F169">
            <v>98</v>
          </cell>
          <cell r="G169">
            <v>90</v>
          </cell>
        </row>
        <row r="170">
          <cell r="F170">
            <v>97</v>
          </cell>
          <cell r="G170">
            <v>115</v>
          </cell>
        </row>
        <row r="171">
          <cell r="F171">
            <v>97</v>
          </cell>
          <cell r="G171">
            <v>113</v>
          </cell>
        </row>
        <row r="172">
          <cell r="F172">
            <v>97</v>
          </cell>
          <cell r="G172">
            <v>109</v>
          </cell>
        </row>
        <row r="173">
          <cell r="F173">
            <v>97</v>
          </cell>
          <cell r="G173">
            <v>107</v>
          </cell>
        </row>
        <row r="174">
          <cell r="F174">
            <v>97</v>
          </cell>
          <cell r="G174">
            <v>107</v>
          </cell>
        </row>
        <row r="175">
          <cell r="F175">
            <v>97</v>
          </cell>
          <cell r="G175">
            <v>106</v>
          </cell>
        </row>
        <row r="176">
          <cell r="F176">
            <v>97</v>
          </cell>
          <cell r="G176">
            <v>105</v>
          </cell>
        </row>
        <row r="177">
          <cell r="F177">
            <v>97</v>
          </cell>
          <cell r="G177">
            <v>103</v>
          </cell>
        </row>
        <row r="178">
          <cell r="F178">
            <v>97</v>
          </cell>
          <cell r="G178">
            <v>102</v>
          </cell>
        </row>
        <row r="179">
          <cell r="F179">
            <v>97</v>
          </cell>
          <cell r="G179">
            <v>100</v>
          </cell>
        </row>
        <row r="180">
          <cell r="F180">
            <v>97</v>
          </cell>
          <cell r="G180">
            <v>99</v>
          </cell>
        </row>
        <row r="181">
          <cell r="F181">
            <v>97</v>
          </cell>
          <cell r="G181">
            <v>95</v>
          </cell>
        </row>
        <row r="182">
          <cell r="F182">
            <v>97</v>
          </cell>
          <cell r="G182">
            <v>95</v>
          </cell>
        </row>
        <row r="183">
          <cell r="F183">
            <v>97</v>
          </cell>
          <cell r="G183">
            <v>95</v>
          </cell>
        </row>
        <row r="184">
          <cell r="F184">
            <v>97</v>
          </cell>
          <cell r="G184">
            <v>93</v>
          </cell>
        </row>
        <row r="185">
          <cell r="F185">
            <v>97</v>
          </cell>
          <cell r="G185">
            <v>92</v>
          </cell>
        </row>
        <row r="186">
          <cell r="F186">
            <v>97</v>
          </cell>
          <cell r="G186">
            <v>89</v>
          </cell>
        </row>
        <row r="187">
          <cell r="F187">
            <v>96</v>
          </cell>
          <cell r="G187">
            <v>109</v>
          </cell>
        </row>
        <row r="188">
          <cell r="F188">
            <v>96</v>
          </cell>
          <cell r="G188">
            <v>106</v>
          </cell>
        </row>
        <row r="189">
          <cell r="F189">
            <v>96</v>
          </cell>
          <cell r="G189">
            <v>104</v>
          </cell>
        </row>
        <row r="190">
          <cell r="F190">
            <v>96</v>
          </cell>
          <cell r="G190">
            <v>103</v>
          </cell>
        </row>
        <row r="191">
          <cell r="F191">
            <v>96</v>
          </cell>
          <cell r="G191">
            <v>102</v>
          </cell>
        </row>
        <row r="192">
          <cell r="F192">
            <v>96</v>
          </cell>
          <cell r="G192">
            <v>102</v>
          </cell>
        </row>
        <row r="193">
          <cell r="F193">
            <v>96</v>
          </cell>
          <cell r="G193">
            <v>102</v>
          </cell>
        </row>
        <row r="194">
          <cell r="F194">
            <v>96</v>
          </cell>
          <cell r="G194">
            <v>102</v>
          </cell>
        </row>
        <row r="195">
          <cell r="F195">
            <v>96</v>
          </cell>
          <cell r="G195">
            <v>102</v>
          </cell>
        </row>
        <row r="196">
          <cell r="F196">
            <v>96</v>
          </cell>
          <cell r="G196">
            <v>102</v>
          </cell>
        </row>
        <row r="197">
          <cell r="F197">
            <v>96</v>
          </cell>
          <cell r="G197">
            <v>100</v>
          </cell>
        </row>
        <row r="198">
          <cell r="F198">
            <v>96</v>
          </cell>
          <cell r="G198">
            <v>99</v>
          </cell>
        </row>
        <row r="199">
          <cell r="F199">
            <v>96</v>
          </cell>
          <cell r="G199">
            <v>99</v>
          </cell>
        </row>
        <row r="200">
          <cell r="F200">
            <v>96</v>
          </cell>
          <cell r="G200">
            <v>99</v>
          </cell>
        </row>
        <row r="201">
          <cell r="F201">
            <v>96</v>
          </cell>
          <cell r="G201">
            <v>97</v>
          </cell>
        </row>
        <row r="202">
          <cell r="F202">
            <v>96</v>
          </cell>
          <cell r="G202">
            <v>91</v>
          </cell>
        </row>
        <row r="203">
          <cell r="F203">
            <v>96</v>
          </cell>
          <cell r="G203">
            <v>88</v>
          </cell>
        </row>
        <row r="204">
          <cell r="F204">
            <v>95</v>
          </cell>
          <cell r="G204">
            <v>134</v>
          </cell>
        </row>
        <row r="205">
          <cell r="F205">
            <v>95</v>
          </cell>
          <cell r="G205">
            <v>108</v>
          </cell>
        </row>
        <row r="206">
          <cell r="F206">
            <v>95</v>
          </cell>
          <cell r="G206">
            <v>106</v>
          </cell>
        </row>
        <row r="207">
          <cell r="F207">
            <v>95</v>
          </cell>
          <cell r="G207">
            <v>105</v>
          </cell>
        </row>
        <row r="208">
          <cell r="F208">
            <v>95</v>
          </cell>
          <cell r="G208">
            <v>103</v>
          </cell>
        </row>
        <row r="209">
          <cell r="F209">
            <v>95</v>
          </cell>
          <cell r="G209">
            <v>101</v>
          </cell>
        </row>
        <row r="210">
          <cell r="F210">
            <v>95</v>
          </cell>
          <cell r="G210">
            <v>98</v>
          </cell>
        </row>
        <row r="211">
          <cell r="F211">
            <v>95</v>
          </cell>
          <cell r="G211">
            <v>97</v>
          </cell>
        </row>
        <row r="212">
          <cell r="F212">
            <v>95</v>
          </cell>
          <cell r="G212">
            <v>95</v>
          </cell>
        </row>
        <row r="213">
          <cell r="F213">
            <v>95</v>
          </cell>
          <cell r="G213">
            <v>87</v>
          </cell>
        </row>
        <row r="214">
          <cell r="F214">
            <v>95</v>
          </cell>
          <cell r="G214">
            <v>83</v>
          </cell>
        </row>
        <row r="215">
          <cell r="F215">
            <v>94</v>
          </cell>
          <cell r="G215">
            <v>112</v>
          </cell>
        </row>
        <row r="216">
          <cell r="F216">
            <v>94</v>
          </cell>
          <cell r="G216">
            <v>107</v>
          </cell>
        </row>
        <row r="217">
          <cell r="F217">
            <v>94</v>
          </cell>
          <cell r="G217">
            <v>104</v>
          </cell>
        </row>
        <row r="218">
          <cell r="F218">
            <v>94</v>
          </cell>
          <cell r="G218">
            <v>103</v>
          </cell>
        </row>
        <row r="219">
          <cell r="F219">
            <v>94</v>
          </cell>
          <cell r="G219">
            <v>102</v>
          </cell>
        </row>
        <row r="220">
          <cell r="F220">
            <v>94</v>
          </cell>
          <cell r="G220">
            <v>100</v>
          </cell>
        </row>
        <row r="221">
          <cell r="F221">
            <v>94</v>
          </cell>
          <cell r="G221">
            <v>98</v>
          </cell>
        </row>
        <row r="222">
          <cell r="F222">
            <v>94</v>
          </cell>
          <cell r="G222">
            <v>94</v>
          </cell>
        </row>
        <row r="223">
          <cell r="F223">
            <v>94</v>
          </cell>
          <cell r="G223">
            <v>93</v>
          </cell>
        </row>
        <row r="224">
          <cell r="F224">
            <v>94</v>
          </cell>
          <cell r="G224">
            <v>92</v>
          </cell>
        </row>
        <row r="225">
          <cell r="F225">
            <v>94</v>
          </cell>
          <cell r="G225">
            <v>91</v>
          </cell>
        </row>
        <row r="226">
          <cell r="F226">
            <v>93</v>
          </cell>
          <cell r="G226">
            <v>106</v>
          </cell>
        </row>
        <row r="227">
          <cell r="F227">
            <v>93</v>
          </cell>
          <cell r="G227">
            <v>103</v>
          </cell>
        </row>
        <row r="228">
          <cell r="F228">
            <v>93</v>
          </cell>
          <cell r="G228">
            <v>96</v>
          </cell>
        </row>
        <row r="229">
          <cell r="F229">
            <v>93</v>
          </cell>
          <cell r="G229">
            <v>94</v>
          </cell>
        </row>
        <row r="230">
          <cell r="F230">
            <v>93</v>
          </cell>
          <cell r="G230">
            <v>92</v>
          </cell>
        </row>
        <row r="231">
          <cell r="F231">
            <v>92</v>
          </cell>
          <cell r="G231">
            <v>110</v>
          </cell>
        </row>
        <row r="232">
          <cell r="F232">
            <v>92</v>
          </cell>
          <cell r="G232">
            <v>107</v>
          </cell>
        </row>
        <row r="233">
          <cell r="F233">
            <v>92</v>
          </cell>
          <cell r="G233">
            <v>103</v>
          </cell>
        </row>
        <row r="234">
          <cell r="F234">
            <v>92</v>
          </cell>
          <cell r="G234">
            <v>102</v>
          </cell>
        </row>
        <row r="235">
          <cell r="F235">
            <v>92</v>
          </cell>
          <cell r="G235">
            <v>101</v>
          </cell>
        </row>
        <row r="236">
          <cell r="F236">
            <v>92</v>
          </cell>
          <cell r="G236">
            <v>96</v>
          </cell>
        </row>
        <row r="237">
          <cell r="F237">
            <v>92</v>
          </cell>
          <cell r="G237">
            <v>95</v>
          </cell>
        </row>
        <row r="238">
          <cell r="F238">
            <v>92</v>
          </cell>
          <cell r="G238">
            <v>90</v>
          </cell>
        </row>
        <row r="239">
          <cell r="F239">
            <v>92</v>
          </cell>
          <cell r="G239">
            <v>84</v>
          </cell>
        </row>
        <row r="240">
          <cell r="F240">
            <v>91</v>
          </cell>
          <cell r="G240">
            <v>102</v>
          </cell>
        </row>
        <row r="241">
          <cell r="F241">
            <v>91</v>
          </cell>
          <cell r="G241">
            <v>98</v>
          </cell>
        </row>
        <row r="242">
          <cell r="F242">
            <v>91</v>
          </cell>
          <cell r="G242">
            <v>90</v>
          </cell>
        </row>
        <row r="243">
          <cell r="F243">
            <v>91</v>
          </cell>
          <cell r="G243">
            <v>76</v>
          </cell>
        </row>
        <row r="244">
          <cell r="F244">
            <v>90</v>
          </cell>
          <cell r="G244">
            <v>107</v>
          </cell>
        </row>
        <row r="245">
          <cell r="F245">
            <v>90</v>
          </cell>
          <cell r="G245">
            <v>103</v>
          </cell>
        </row>
        <row r="246">
          <cell r="F246">
            <v>90</v>
          </cell>
          <cell r="G246">
            <v>101</v>
          </cell>
        </row>
        <row r="247">
          <cell r="F247">
            <v>90</v>
          </cell>
          <cell r="G247">
            <v>91</v>
          </cell>
        </row>
        <row r="248">
          <cell r="F248">
            <v>90</v>
          </cell>
          <cell r="G248">
            <v>76</v>
          </cell>
        </row>
        <row r="249">
          <cell r="F249">
            <v>89</v>
          </cell>
          <cell r="G249">
            <v>114</v>
          </cell>
        </row>
        <row r="250">
          <cell r="F250">
            <v>89</v>
          </cell>
          <cell r="G250">
            <v>112</v>
          </cell>
        </row>
        <row r="251">
          <cell r="F251">
            <v>89</v>
          </cell>
          <cell r="G251">
            <v>108</v>
          </cell>
        </row>
        <row r="252">
          <cell r="F252">
            <v>89</v>
          </cell>
          <cell r="G252">
            <v>105</v>
          </cell>
        </row>
        <row r="253">
          <cell r="F253">
            <v>89</v>
          </cell>
          <cell r="G253">
            <v>103</v>
          </cell>
        </row>
        <row r="254">
          <cell r="F254">
            <v>89</v>
          </cell>
          <cell r="G254">
            <v>102</v>
          </cell>
        </row>
        <row r="255">
          <cell r="F255">
            <v>89</v>
          </cell>
          <cell r="G255">
            <v>97</v>
          </cell>
        </row>
        <row r="256">
          <cell r="F256">
            <v>89</v>
          </cell>
          <cell r="G256">
            <v>96</v>
          </cell>
        </row>
        <row r="257">
          <cell r="F257">
            <v>89</v>
          </cell>
          <cell r="G257">
            <v>87</v>
          </cell>
        </row>
        <row r="258">
          <cell r="F258">
            <v>88</v>
          </cell>
          <cell r="G258">
            <v>107</v>
          </cell>
        </row>
        <row r="259">
          <cell r="F259">
            <v>88</v>
          </cell>
          <cell r="G259">
            <v>99</v>
          </cell>
        </row>
        <row r="260">
          <cell r="F260">
            <v>88</v>
          </cell>
          <cell r="G260">
            <v>93</v>
          </cell>
        </row>
        <row r="261">
          <cell r="F261">
            <v>87</v>
          </cell>
          <cell r="G261">
            <v>102</v>
          </cell>
        </row>
        <row r="262">
          <cell r="F262">
            <v>87</v>
          </cell>
          <cell r="G262">
            <v>101</v>
          </cell>
        </row>
        <row r="263">
          <cell r="F263">
            <v>87</v>
          </cell>
          <cell r="G263">
            <v>101</v>
          </cell>
        </row>
        <row r="264">
          <cell r="F264">
            <v>87</v>
          </cell>
          <cell r="G264">
            <v>93</v>
          </cell>
        </row>
        <row r="265">
          <cell r="F265">
            <v>86</v>
          </cell>
          <cell r="G265">
            <v>104</v>
          </cell>
        </row>
        <row r="266">
          <cell r="F266">
            <v>86</v>
          </cell>
          <cell r="G266">
            <v>90</v>
          </cell>
        </row>
        <row r="267">
          <cell r="F267">
            <v>85</v>
          </cell>
          <cell r="G267">
            <v>97</v>
          </cell>
        </row>
        <row r="268">
          <cell r="F268">
            <v>85</v>
          </cell>
          <cell r="G268">
            <v>75</v>
          </cell>
        </row>
        <row r="269">
          <cell r="F269">
            <v>84</v>
          </cell>
          <cell r="G269">
            <v>74</v>
          </cell>
        </row>
        <row r="270">
          <cell r="F270">
            <v>83</v>
          </cell>
          <cell r="G270">
            <v>106</v>
          </cell>
        </row>
        <row r="271">
          <cell r="F271">
            <v>83</v>
          </cell>
          <cell r="G271">
            <v>96</v>
          </cell>
        </row>
        <row r="272">
          <cell r="F272">
            <v>83</v>
          </cell>
          <cell r="G272">
            <v>96</v>
          </cell>
        </row>
        <row r="273">
          <cell r="F273">
            <v>82</v>
          </cell>
          <cell r="G273">
            <v>106</v>
          </cell>
        </row>
        <row r="274">
          <cell r="F274">
            <v>82</v>
          </cell>
          <cell r="G274">
            <v>98</v>
          </cell>
        </row>
        <row r="275">
          <cell r="F275">
            <v>82</v>
          </cell>
          <cell r="G275">
            <v>97</v>
          </cell>
        </row>
        <row r="276">
          <cell r="F276">
            <v>82</v>
          </cell>
          <cell r="G276">
            <v>79</v>
          </cell>
        </row>
        <row r="277">
          <cell r="F277">
            <v>81</v>
          </cell>
          <cell r="G277">
            <v>95</v>
          </cell>
        </row>
        <row r="278">
          <cell r="F278">
            <v>81</v>
          </cell>
          <cell r="G278">
            <v>91</v>
          </cell>
        </row>
        <row r="279">
          <cell r="F279">
            <v>80</v>
          </cell>
          <cell r="G279">
            <v>87</v>
          </cell>
        </row>
        <row r="280">
          <cell r="F280">
            <v>80</v>
          </cell>
          <cell r="G280">
            <v>84</v>
          </cell>
        </row>
        <row r="281">
          <cell r="F281">
            <v>79</v>
          </cell>
          <cell r="G281">
            <v>98</v>
          </cell>
        </row>
        <row r="282">
          <cell r="F282">
            <v>79</v>
          </cell>
          <cell r="G282">
            <v>78</v>
          </cell>
        </row>
        <row r="283">
          <cell r="F283">
            <v>78</v>
          </cell>
          <cell r="G283">
            <v>105</v>
          </cell>
        </row>
        <row r="284">
          <cell r="F284">
            <v>78</v>
          </cell>
          <cell r="G284">
            <v>97</v>
          </cell>
        </row>
        <row r="285">
          <cell r="F285">
            <v>70</v>
          </cell>
          <cell r="G285">
            <v>85</v>
          </cell>
        </row>
        <row r="286">
          <cell r="F286">
            <v>69</v>
          </cell>
          <cell r="G286">
            <v>95</v>
          </cell>
        </row>
        <row r="287">
          <cell r="F287">
            <v>56</v>
          </cell>
          <cell r="G287">
            <v>103</v>
          </cell>
        </row>
        <row r="288">
          <cell r="F288">
            <v>56</v>
          </cell>
          <cell r="G288">
            <v>101</v>
          </cell>
        </row>
        <row r="289">
          <cell r="F289">
            <v>28</v>
          </cell>
          <cell r="G289">
            <v>110</v>
          </cell>
        </row>
        <row r="290">
          <cell r="F290">
            <v>3</v>
          </cell>
          <cell r="G290">
            <v>7</v>
          </cell>
        </row>
        <row r="291">
          <cell r="F291">
            <v>-1</v>
          </cell>
          <cell r="G291">
            <v>2</v>
          </cell>
        </row>
      </sheetData>
      <sheetData sheetId="3"/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D293"/>
  <sheetViews>
    <sheetView tabSelected="1" zoomScale="82" workbookViewId="0">
      <selection activeCell="G6" sqref="G6"/>
    </sheetView>
  </sheetViews>
  <sheetFormatPr baseColWidth="10" defaultColWidth="8.83203125" defaultRowHeight="14" x14ac:dyDescent="0.2"/>
  <cols>
    <col min="1" max="1" width="28.1640625" style="3" customWidth="1"/>
    <col min="2" max="2" width="15.33203125" style="4" customWidth="1"/>
    <col min="3" max="4" width="12.83203125" style="4" customWidth="1"/>
    <col min="5" max="16384" width="8.83203125" style="4"/>
  </cols>
  <sheetData>
    <row r="1" spans="1:4" x14ac:dyDescent="0.2">
      <c r="A1" s="5" t="s">
        <v>442</v>
      </c>
    </row>
    <row r="2" spans="1:4" x14ac:dyDescent="0.2">
      <c r="A2" s="5" t="s">
        <v>294</v>
      </c>
      <c r="C2" s="4" t="s">
        <v>296</v>
      </c>
    </row>
    <row r="3" spans="1:4" x14ac:dyDescent="0.2">
      <c r="A3" s="3" t="s">
        <v>0</v>
      </c>
      <c r="B3" s="4" t="s">
        <v>295</v>
      </c>
      <c r="C3" s="4" t="s">
        <v>297</v>
      </c>
      <c r="D3" s="4" t="s">
        <v>298</v>
      </c>
    </row>
    <row r="4" spans="1:4" x14ac:dyDescent="0.2">
      <c r="A4" s="3" t="s">
        <v>1</v>
      </c>
      <c r="B4" s="4" t="s">
        <v>285</v>
      </c>
      <c r="C4" s="4">
        <v>147</v>
      </c>
      <c r="D4" s="4">
        <v>104</v>
      </c>
    </row>
    <row r="5" spans="1:4" x14ac:dyDescent="0.2">
      <c r="A5" s="3" t="s">
        <v>2</v>
      </c>
      <c r="B5" s="4" t="s">
        <v>286</v>
      </c>
      <c r="C5" s="4">
        <v>136</v>
      </c>
      <c r="D5" s="4">
        <v>113</v>
      </c>
    </row>
    <row r="6" spans="1:4" x14ac:dyDescent="0.2">
      <c r="A6" s="3" t="s">
        <v>3</v>
      </c>
      <c r="B6" s="4" t="s">
        <v>287</v>
      </c>
      <c r="C6" s="4">
        <v>130</v>
      </c>
      <c r="D6" s="4">
        <v>125</v>
      </c>
    </row>
    <row r="7" spans="1:4" x14ac:dyDescent="0.2">
      <c r="A7" s="3" t="s">
        <v>4</v>
      </c>
      <c r="B7" s="4" t="s">
        <v>288</v>
      </c>
      <c r="C7" s="4">
        <v>129</v>
      </c>
      <c r="D7" s="4">
        <v>112</v>
      </c>
    </row>
    <row r="8" spans="1:4" x14ac:dyDescent="0.2">
      <c r="A8" s="3" t="s">
        <v>5</v>
      </c>
      <c r="B8" s="4" t="s">
        <v>288</v>
      </c>
      <c r="C8" s="4">
        <v>127</v>
      </c>
      <c r="D8" s="4">
        <v>107</v>
      </c>
    </row>
    <row r="9" spans="1:4" x14ac:dyDescent="0.2">
      <c r="A9" s="3" t="s">
        <v>6</v>
      </c>
      <c r="B9" s="4" t="s">
        <v>289</v>
      </c>
      <c r="C9" s="4">
        <v>124</v>
      </c>
      <c r="D9" s="4">
        <v>111</v>
      </c>
    </row>
    <row r="10" spans="1:4" x14ac:dyDescent="0.2">
      <c r="A10" s="3" t="s">
        <v>7</v>
      </c>
      <c r="B10" s="4" t="s">
        <v>289</v>
      </c>
      <c r="C10" s="4">
        <v>123</v>
      </c>
      <c r="D10" s="4">
        <v>113</v>
      </c>
    </row>
    <row r="11" spans="1:4" x14ac:dyDescent="0.2">
      <c r="A11" s="3" t="s">
        <v>8</v>
      </c>
      <c r="B11" s="4" t="s">
        <v>286</v>
      </c>
      <c r="C11" s="4">
        <v>122</v>
      </c>
      <c r="D11" s="4">
        <v>108</v>
      </c>
    </row>
    <row r="12" spans="1:4" x14ac:dyDescent="0.2">
      <c r="A12" s="3" t="s">
        <v>9</v>
      </c>
      <c r="B12" s="4" t="s">
        <v>290</v>
      </c>
      <c r="C12" s="4">
        <v>121</v>
      </c>
      <c r="D12" s="4">
        <v>127</v>
      </c>
    </row>
    <row r="13" spans="1:4" x14ac:dyDescent="0.2">
      <c r="A13" s="3" t="s">
        <v>10</v>
      </c>
      <c r="B13" s="4" t="s">
        <v>288</v>
      </c>
      <c r="C13" s="4">
        <v>120</v>
      </c>
      <c r="D13" s="4">
        <v>114</v>
      </c>
    </row>
    <row r="14" spans="1:4" x14ac:dyDescent="0.2">
      <c r="A14" s="3" t="s">
        <v>11</v>
      </c>
      <c r="B14" s="4" t="s">
        <v>287</v>
      </c>
      <c r="C14" s="4">
        <v>119</v>
      </c>
      <c r="D14" s="4">
        <v>114</v>
      </c>
    </row>
    <row r="15" spans="1:4" x14ac:dyDescent="0.2">
      <c r="A15" s="3" t="s">
        <v>12</v>
      </c>
      <c r="B15" s="4" t="s">
        <v>288</v>
      </c>
      <c r="C15" s="4">
        <v>119</v>
      </c>
      <c r="D15" s="4">
        <v>106</v>
      </c>
    </row>
    <row r="16" spans="1:4" x14ac:dyDescent="0.2">
      <c r="A16" s="3" t="s">
        <v>13</v>
      </c>
      <c r="B16" s="4" t="s">
        <v>287</v>
      </c>
      <c r="C16" s="4">
        <v>118</v>
      </c>
      <c r="D16" s="4">
        <v>111</v>
      </c>
    </row>
    <row r="17" spans="1:4" x14ac:dyDescent="0.2">
      <c r="A17" s="3" t="s">
        <v>14</v>
      </c>
      <c r="B17" s="4" t="s">
        <v>287</v>
      </c>
      <c r="C17" s="4">
        <v>117</v>
      </c>
      <c r="D17" s="4">
        <v>109</v>
      </c>
    </row>
    <row r="18" spans="1:4" x14ac:dyDescent="0.2">
      <c r="A18" s="3" t="s">
        <v>15</v>
      </c>
      <c r="B18" s="4" t="s">
        <v>286</v>
      </c>
      <c r="C18" s="4">
        <v>117</v>
      </c>
      <c r="D18" s="4">
        <v>108</v>
      </c>
    </row>
    <row r="19" spans="1:4" x14ac:dyDescent="0.2">
      <c r="A19" s="3" t="s">
        <v>16</v>
      </c>
      <c r="B19" s="4" t="s">
        <v>287</v>
      </c>
      <c r="C19" s="4">
        <v>116</v>
      </c>
      <c r="D19" s="4">
        <v>118</v>
      </c>
    </row>
    <row r="20" spans="1:4" x14ac:dyDescent="0.2">
      <c r="A20" s="3" t="s">
        <v>17</v>
      </c>
      <c r="B20" s="4" t="s">
        <v>285</v>
      </c>
      <c r="C20" s="4">
        <v>116</v>
      </c>
      <c r="D20" s="4">
        <v>114</v>
      </c>
    </row>
    <row r="21" spans="1:4" x14ac:dyDescent="0.2">
      <c r="A21" s="3" t="s">
        <v>18</v>
      </c>
      <c r="B21" s="4" t="s">
        <v>290</v>
      </c>
      <c r="C21" s="4">
        <v>116</v>
      </c>
      <c r="D21" s="4">
        <v>113</v>
      </c>
    </row>
    <row r="22" spans="1:4" x14ac:dyDescent="0.2">
      <c r="A22" s="3" t="s">
        <v>19</v>
      </c>
      <c r="B22" s="4" t="s">
        <v>286</v>
      </c>
      <c r="C22" s="4">
        <v>115</v>
      </c>
      <c r="D22" s="4">
        <v>118</v>
      </c>
    </row>
    <row r="23" spans="1:4" x14ac:dyDescent="0.2">
      <c r="A23" s="3" t="s">
        <v>20</v>
      </c>
      <c r="B23" s="4" t="s">
        <v>286</v>
      </c>
      <c r="C23" s="4">
        <v>115</v>
      </c>
      <c r="D23" s="4">
        <v>110</v>
      </c>
    </row>
    <row r="24" spans="1:4" x14ac:dyDescent="0.2">
      <c r="A24" s="3" t="s">
        <v>21</v>
      </c>
      <c r="B24" s="4" t="s">
        <v>288</v>
      </c>
      <c r="C24" s="4">
        <v>115</v>
      </c>
      <c r="D24" s="4">
        <v>104</v>
      </c>
    </row>
    <row r="25" spans="1:4" x14ac:dyDescent="0.2">
      <c r="A25" s="3" t="s">
        <v>22</v>
      </c>
      <c r="B25" s="4" t="s">
        <v>290</v>
      </c>
      <c r="C25" s="4">
        <v>115</v>
      </c>
      <c r="D25" s="4">
        <v>81</v>
      </c>
    </row>
    <row r="26" spans="1:4" x14ac:dyDescent="0.2">
      <c r="A26" s="3" t="s">
        <v>23</v>
      </c>
      <c r="B26" s="4" t="s">
        <v>286</v>
      </c>
      <c r="C26" s="4">
        <v>114</v>
      </c>
      <c r="D26" s="4">
        <v>111</v>
      </c>
    </row>
    <row r="27" spans="1:4" x14ac:dyDescent="0.2">
      <c r="A27" s="3" t="s">
        <v>24</v>
      </c>
      <c r="B27" s="4" t="s">
        <v>286</v>
      </c>
      <c r="C27" s="4">
        <v>114</v>
      </c>
      <c r="D27" s="4">
        <v>111</v>
      </c>
    </row>
    <row r="28" spans="1:4" x14ac:dyDescent="0.2">
      <c r="A28" s="3" t="s">
        <v>25</v>
      </c>
      <c r="B28" s="4" t="s">
        <v>288</v>
      </c>
      <c r="C28" s="4">
        <v>114</v>
      </c>
      <c r="D28" s="4">
        <v>106</v>
      </c>
    </row>
    <row r="29" spans="1:4" x14ac:dyDescent="0.2">
      <c r="A29" s="3" t="s">
        <v>26</v>
      </c>
      <c r="B29" s="4" t="s">
        <v>289</v>
      </c>
      <c r="C29" s="4">
        <v>114</v>
      </c>
      <c r="D29" s="4">
        <v>98</v>
      </c>
    </row>
    <row r="30" spans="1:4" x14ac:dyDescent="0.2">
      <c r="A30" s="3" t="s">
        <v>27</v>
      </c>
      <c r="B30" s="4" t="s">
        <v>288</v>
      </c>
      <c r="C30" s="4">
        <v>113</v>
      </c>
      <c r="D30" s="4">
        <v>110</v>
      </c>
    </row>
    <row r="31" spans="1:4" x14ac:dyDescent="0.2">
      <c r="A31" s="3" t="s">
        <v>28</v>
      </c>
      <c r="B31" s="4" t="s">
        <v>288</v>
      </c>
      <c r="C31" s="4">
        <v>113</v>
      </c>
      <c r="D31" s="4">
        <v>95</v>
      </c>
    </row>
    <row r="32" spans="1:4" x14ac:dyDescent="0.2">
      <c r="A32" s="3" t="s">
        <v>29</v>
      </c>
      <c r="B32" s="4" t="s">
        <v>287</v>
      </c>
      <c r="C32" s="4">
        <v>112</v>
      </c>
      <c r="D32" s="4">
        <v>104</v>
      </c>
    </row>
    <row r="33" spans="1:4" x14ac:dyDescent="0.2">
      <c r="A33" s="3" t="s">
        <v>30</v>
      </c>
      <c r="B33" s="4" t="s">
        <v>289</v>
      </c>
      <c r="C33" s="4">
        <v>111</v>
      </c>
      <c r="D33" s="4">
        <v>117</v>
      </c>
    </row>
    <row r="34" spans="1:4" x14ac:dyDescent="0.2">
      <c r="A34" s="3" t="s">
        <v>31</v>
      </c>
      <c r="B34" s="4" t="s">
        <v>290</v>
      </c>
      <c r="C34" s="4">
        <v>111</v>
      </c>
      <c r="D34" s="4">
        <v>111</v>
      </c>
    </row>
    <row r="35" spans="1:4" x14ac:dyDescent="0.2">
      <c r="A35" s="3" t="s">
        <v>32</v>
      </c>
      <c r="B35" s="4" t="s">
        <v>287</v>
      </c>
      <c r="C35" s="4">
        <v>111</v>
      </c>
      <c r="D35" s="4">
        <v>105</v>
      </c>
    </row>
    <row r="36" spans="1:4" x14ac:dyDescent="0.2">
      <c r="A36" s="3" t="s">
        <v>33</v>
      </c>
      <c r="B36" s="4" t="s">
        <v>290</v>
      </c>
      <c r="C36" s="4">
        <v>110</v>
      </c>
      <c r="D36" s="4">
        <v>129</v>
      </c>
    </row>
    <row r="37" spans="1:4" x14ac:dyDescent="0.2">
      <c r="A37" s="3" t="s">
        <v>34</v>
      </c>
      <c r="B37" s="4" t="s">
        <v>285</v>
      </c>
      <c r="C37" s="4">
        <v>110</v>
      </c>
      <c r="D37" s="4">
        <v>113</v>
      </c>
    </row>
    <row r="38" spans="1:4" x14ac:dyDescent="0.2">
      <c r="A38" s="3" t="s">
        <v>35</v>
      </c>
      <c r="B38" s="4" t="s">
        <v>289</v>
      </c>
      <c r="C38" s="4">
        <v>110</v>
      </c>
      <c r="D38" s="4">
        <v>111</v>
      </c>
    </row>
    <row r="39" spans="1:4" x14ac:dyDescent="0.2">
      <c r="A39" s="3" t="s">
        <v>36</v>
      </c>
      <c r="B39" s="4" t="s">
        <v>287</v>
      </c>
      <c r="C39" s="4">
        <v>110</v>
      </c>
      <c r="D39" s="4">
        <v>109</v>
      </c>
    </row>
    <row r="40" spans="1:4" x14ac:dyDescent="0.2">
      <c r="A40" s="3" t="s">
        <v>37</v>
      </c>
      <c r="B40" s="4" t="s">
        <v>289</v>
      </c>
      <c r="C40" s="4">
        <v>110</v>
      </c>
      <c r="D40" s="4">
        <v>107</v>
      </c>
    </row>
    <row r="41" spans="1:4" x14ac:dyDescent="0.2">
      <c r="A41" s="3" t="s">
        <v>38</v>
      </c>
      <c r="B41" s="4" t="s">
        <v>291</v>
      </c>
      <c r="C41" s="4">
        <v>110</v>
      </c>
      <c r="D41" s="4">
        <v>107</v>
      </c>
    </row>
    <row r="42" spans="1:4" x14ac:dyDescent="0.2">
      <c r="A42" s="3" t="s">
        <v>39</v>
      </c>
      <c r="B42" s="4" t="s">
        <v>288</v>
      </c>
      <c r="C42" s="4">
        <v>110</v>
      </c>
      <c r="D42" s="4">
        <v>101</v>
      </c>
    </row>
    <row r="43" spans="1:4" x14ac:dyDescent="0.2">
      <c r="A43" s="3" t="s">
        <v>40</v>
      </c>
      <c r="B43" s="4" t="s">
        <v>286</v>
      </c>
      <c r="C43" s="4">
        <v>109</v>
      </c>
      <c r="D43" s="4">
        <v>117</v>
      </c>
    </row>
    <row r="44" spans="1:4" x14ac:dyDescent="0.2">
      <c r="A44" s="3" t="s">
        <v>41</v>
      </c>
      <c r="B44" s="4" t="s">
        <v>289</v>
      </c>
      <c r="C44" s="4">
        <v>109</v>
      </c>
      <c r="D44" s="4">
        <v>114</v>
      </c>
    </row>
    <row r="45" spans="1:4" x14ac:dyDescent="0.2">
      <c r="A45" s="3" t="s">
        <v>42</v>
      </c>
      <c r="B45" s="4" t="s">
        <v>286</v>
      </c>
      <c r="C45" s="4">
        <v>109</v>
      </c>
      <c r="D45" s="4">
        <v>109</v>
      </c>
    </row>
    <row r="46" spans="1:4" x14ac:dyDescent="0.2">
      <c r="A46" s="3" t="s">
        <v>43</v>
      </c>
      <c r="B46" s="4" t="s">
        <v>288</v>
      </c>
      <c r="C46" s="4">
        <v>109</v>
      </c>
      <c r="D46" s="4">
        <v>109</v>
      </c>
    </row>
    <row r="47" spans="1:4" x14ac:dyDescent="0.2">
      <c r="A47" s="3" t="s">
        <v>44</v>
      </c>
      <c r="B47" s="4" t="s">
        <v>288</v>
      </c>
      <c r="C47" s="4">
        <v>109</v>
      </c>
      <c r="D47" s="4">
        <v>108</v>
      </c>
    </row>
    <row r="48" spans="1:4" x14ac:dyDescent="0.2">
      <c r="A48" s="3" t="s">
        <v>45</v>
      </c>
      <c r="B48" s="4" t="s">
        <v>288</v>
      </c>
      <c r="C48" s="4">
        <v>109</v>
      </c>
      <c r="D48" s="4">
        <v>103</v>
      </c>
    </row>
    <row r="49" spans="1:4" x14ac:dyDescent="0.2">
      <c r="A49" s="3" t="s">
        <v>46</v>
      </c>
      <c r="B49" s="4" t="s">
        <v>287</v>
      </c>
      <c r="C49" s="4">
        <v>109</v>
      </c>
      <c r="D49" s="4">
        <v>102</v>
      </c>
    </row>
    <row r="50" spans="1:4" x14ac:dyDescent="0.2">
      <c r="A50" s="3" t="s">
        <v>47</v>
      </c>
      <c r="B50" s="4" t="s">
        <v>286</v>
      </c>
      <c r="C50" s="4">
        <v>109</v>
      </c>
      <c r="D50" s="4">
        <v>102</v>
      </c>
    </row>
    <row r="51" spans="1:4" x14ac:dyDescent="0.2">
      <c r="A51" s="3" t="s">
        <v>48</v>
      </c>
      <c r="B51" s="4" t="s">
        <v>286</v>
      </c>
      <c r="C51" s="4">
        <v>109</v>
      </c>
      <c r="D51" s="4">
        <v>97</v>
      </c>
    </row>
    <row r="52" spans="1:4" x14ac:dyDescent="0.2">
      <c r="A52" s="3" t="s">
        <v>49</v>
      </c>
      <c r="B52" s="4" t="s">
        <v>286</v>
      </c>
      <c r="C52" s="4">
        <v>109</v>
      </c>
      <c r="D52" s="4">
        <v>94</v>
      </c>
    </row>
    <row r="53" spans="1:4" x14ac:dyDescent="0.2">
      <c r="A53" s="3" t="s">
        <v>50</v>
      </c>
      <c r="B53" s="4" t="s">
        <v>289</v>
      </c>
      <c r="C53" s="4">
        <v>108</v>
      </c>
      <c r="D53" s="4">
        <v>109</v>
      </c>
    </row>
    <row r="54" spans="1:4" x14ac:dyDescent="0.2">
      <c r="A54" s="3" t="s">
        <v>51</v>
      </c>
      <c r="B54" s="4" t="s">
        <v>286</v>
      </c>
      <c r="C54" s="4">
        <v>108</v>
      </c>
      <c r="D54" s="4">
        <v>105</v>
      </c>
    </row>
    <row r="55" spans="1:4" x14ac:dyDescent="0.2">
      <c r="A55" s="3" t="s">
        <v>52</v>
      </c>
      <c r="B55" s="4" t="s">
        <v>286</v>
      </c>
      <c r="C55" s="4">
        <v>108</v>
      </c>
      <c r="D55" s="4">
        <v>105</v>
      </c>
    </row>
    <row r="56" spans="1:4" x14ac:dyDescent="0.2">
      <c r="A56" s="3" t="s">
        <v>53</v>
      </c>
      <c r="B56" s="4" t="s">
        <v>290</v>
      </c>
      <c r="C56" s="4">
        <v>108</v>
      </c>
      <c r="D56" s="4">
        <v>100</v>
      </c>
    </row>
    <row r="57" spans="1:4" x14ac:dyDescent="0.2">
      <c r="A57" s="3" t="s">
        <v>54</v>
      </c>
      <c r="B57" s="4" t="s">
        <v>287</v>
      </c>
      <c r="C57" s="4">
        <v>108</v>
      </c>
      <c r="D57" s="4">
        <v>96</v>
      </c>
    </row>
    <row r="58" spans="1:4" x14ac:dyDescent="0.2">
      <c r="A58" s="3" t="s">
        <v>55</v>
      </c>
      <c r="B58" s="4" t="s">
        <v>287</v>
      </c>
      <c r="C58" s="4">
        <v>108</v>
      </c>
      <c r="D58" s="4">
        <v>95</v>
      </c>
    </row>
    <row r="59" spans="1:4" x14ac:dyDescent="0.2">
      <c r="A59" s="3" t="s">
        <v>56</v>
      </c>
      <c r="B59" s="4" t="s">
        <v>288</v>
      </c>
      <c r="C59" s="4">
        <v>107</v>
      </c>
      <c r="D59" s="4">
        <v>114</v>
      </c>
    </row>
    <row r="60" spans="1:4" x14ac:dyDescent="0.2">
      <c r="A60" s="3" t="s">
        <v>57</v>
      </c>
      <c r="B60" s="4" t="s">
        <v>289</v>
      </c>
      <c r="C60" s="4">
        <v>107</v>
      </c>
      <c r="D60" s="4">
        <v>113</v>
      </c>
    </row>
    <row r="61" spans="1:4" x14ac:dyDescent="0.2">
      <c r="A61" s="3" t="s">
        <v>58</v>
      </c>
      <c r="B61" s="4" t="s">
        <v>289</v>
      </c>
      <c r="C61" s="4">
        <v>107</v>
      </c>
      <c r="D61" s="4">
        <v>111</v>
      </c>
    </row>
    <row r="62" spans="1:4" x14ac:dyDescent="0.2">
      <c r="A62" s="3" t="s">
        <v>59</v>
      </c>
      <c r="B62" s="4" t="s">
        <v>286</v>
      </c>
      <c r="C62" s="4">
        <v>107</v>
      </c>
      <c r="D62" s="4">
        <v>109</v>
      </c>
    </row>
    <row r="63" spans="1:4" x14ac:dyDescent="0.2">
      <c r="A63" s="3" t="s">
        <v>60</v>
      </c>
      <c r="B63" s="4" t="s">
        <v>285</v>
      </c>
      <c r="C63" s="4">
        <v>107</v>
      </c>
      <c r="D63" s="4">
        <v>105</v>
      </c>
    </row>
    <row r="64" spans="1:4" x14ac:dyDescent="0.2">
      <c r="A64" s="3" t="s">
        <v>61</v>
      </c>
      <c r="B64" s="4" t="s">
        <v>286</v>
      </c>
      <c r="C64" s="4">
        <v>106</v>
      </c>
      <c r="D64" s="4">
        <v>104</v>
      </c>
    </row>
    <row r="65" spans="1:4" x14ac:dyDescent="0.2">
      <c r="A65" s="3" t="s">
        <v>62</v>
      </c>
      <c r="B65" s="4" t="s">
        <v>288</v>
      </c>
      <c r="C65" s="4">
        <v>106</v>
      </c>
      <c r="D65" s="4">
        <v>102</v>
      </c>
    </row>
    <row r="66" spans="1:4" x14ac:dyDescent="0.2">
      <c r="A66" s="3" t="s">
        <v>63</v>
      </c>
      <c r="B66" s="4" t="s">
        <v>286</v>
      </c>
      <c r="C66" s="4">
        <v>106</v>
      </c>
      <c r="D66" s="4">
        <v>102</v>
      </c>
    </row>
    <row r="67" spans="1:4" x14ac:dyDescent="0.2">
      <c r="A67" s="3" t="s">
        <v>64</v>
      </c>
      <c r="B67" s="4" t="s">
        <v>286</v>
      </c>
      <c r="C67" s="4">
        <v>106</v>
      </c>
      <c r="D67" s="4">
        <v>98</v>
      </c>
    </row>
    <row r="68" spans="1:4" x14ac:dyDescent="0.2">
      <c r="A68" s="3" t="s">
        <v>65</v>
      </c>
      <c r="B68" s="4" t="s">
        <v>286</v>
      </c>
      <c r="C68" s="4">
        <v>106</v>
      </c>
      <c r="D68" s="4">
        <v>98</v>
      </c>
    </row>
    <row r="69" spans="1:4" x14ac:dyDescent="0.2">
      <c r="A69" s="3" t="s">
        <v>66</v>
      </c>
      <c r="B69" s="4" t="s">
        <v>288</v>
      </c>
      <c r="C69" s="4">
        <v>106</v>
      </c>
      <c r="D69" s="4">
        <v>97</v>
      </c>
    </row>
    <row r="70" spans="1:4" x14ac:dyDescent="0.2">
      <c r="A70" s="3" t="s">
        <v>67</v>
      </c>
      <c r="B70" s="4" t="s">
        <v>286</v>
      </c>
      <c r="C70" s="4">
        <v>105</v>
      </c>
      <c r="D70" s="4">
        <v>118</v>
      </c>
    </row>
    <row r="71" spans="1:4" x14ac:dyDescent="0.2">
      <c r="A71" s="3" t="s">
        <v>68</v>
      </c>
      <c r="B71" s="4" t="s">
        <v>286</v>
      </c>
      <c r="C71" s="4">
        <v>105</v>
      </c>
      <c r="D71" s="4">
        <v>111</v>
      </c>
    </row>
    <row r="72" spans="1:4" x14ac:dyDescent="0.2">
      <c r="A72" s="3" t="s">
        <v>69</v>
      </c>
      <c r="B72" s="4" t="s">
        <v>285</v>
      </c>
      <c r="C72" s="4">
        <v>105</v>
      </c>
      <c r="D72" s="4">
        <v>109</v>
      </c>
    </row>
    <row r="73" spans="1:4" x14ac:dyDescent="0.2">
      <c r="A73" s="3" t="s">
        <v>70</v>
      </c>
      <c r="B73" s="4" t="s">
        <v>287</v>
      </c>
      <c r="C73" s="4">
        <v>105</v>
      </c>
      <c r="D73" s="4">
        <v>107</v>
      </c>
    </row>
    <row r="74" spans="1:4" x14ac:dyDescent="0.2">
      <c r="A74" s="3" t="s">
        <v>71</v>
      </c>
      <c r="B74" s="4" t="s">
        <v>289</v>
      </c>
      <c r="C74" s="4">
        <v>105</v>
      </c>
      <c r="D74" s="4">
        <v>105</v>
      </c>
    </row>
    <row r="75" spans="1:4" x14ac:dyDescent="0.2">
      <c r="A75" s="3" t="s">
        <v>72</v>
      </c>
      <c r="B75" s="4" t="s">
        <v>288</v>
      </c>
      <c r="C75" s="4">
        <v>105</v>
      </c>
      <c r="D75" s="4">
        <v>105</v>
      </c>
    </row>
    <row r="76" spans="1:4" x14ac:dyDescent="0.2">
      <c r="A76" s="3" t="s">
        <v>73</v>
      </c>
      <c r="B76" s="4" t="s">
        <v>287</v>
      </c>
      <c r="C76" s="4">
        <v>105</v>
      </c>
      <c r="D76" s="4">
        <v>105</v>
      </c>
    </row>
    <row r="77" spans="1:4" x14ac:dyDescent="0.2">
      <c r="A77" s="3" t="s">
        <v>74</v>
      </c>
      <c r="B77" s="4" t="s">
        <v>285</v>
      </c>
      <c r="C77" s="4">
        <v>105</v>
      </c>
      <c r="D77" s="4">
        <v>104</v>
      </c>
    </row>
    <row r="78" spans="1:4" x14ac:dyDescent="0.2">
      <c r="A78" s="3" t="s">
        <v>75</v>
      </c>
      <c r="B78" s="4" t="s">
        <v>291</v>
      </c>
      <c r="C78" s="4">
        <v>105</v>
      </c>
      <c r="D78" s="4">
        <v>104</v>
      </c>
    </row>
    <row r="79" spans="1:4" x14ac:dyDescent="0.2">
      <c r="A79" s="3" t="s">
        <v>76</v>
      </c>
      <c r="B79" s="4" t="s">
        <v>288</v>
      </c>
      <c r="C79" s="4">
        <v>105</v>
      </c>
      <c r="D79" s="4">
        <v>102</v>
      </c>
    </row>
    <row r="80" spans="1:4" x14ac:dyDescent="0.2">
      <c r="A80" s="3" t="s">
        <v>77</v>
      </c>
      <c r="B80" s="4" t="s">
        <v>288</v>
      </c>
      <c r="C80" s="4">
        <v>105</v>
      </c>
      <c r="D80" s="4">
        <v>102</v>
      </c>
    </row>
    <row r="81" spans="1:4" x14ac:dyDescent="0.2">
      <c r="A81" s="3" t="s">
        <v>78</v>
      </c>
      <c r="B81" s="4" t="s">
        <v>289</v>
      </c>
      <c r="C81" s="4">
        <v>105</v>
      </c>
      <c r="D81" s="4">
        <v>99</v>
      </c>
    </row>
    <row r="82" spans="1:4" x14ac:dyDescent="0.2">
      <c r="A82" s="3" t="s">
        <v>79</v>
      </c>
      <c r="B82" s="4" t="s">
        <v>287</v>
      </c>
      <c r="C82" s="4">
        <v>105</v>
      </c>
      <c r="D82" s="4">
        <v>99</v>
      </c>
    </row>
    <row r="83" spans="1:4" x14ac:dyDescent="0.2">
      <c r="A83" s="3" t="s">
        <v>80</v>
      </c>
      <c r="B83" s="4" t="s">
        <v>289</v>
      </c>
      <c r="C83" s="4">
        <v>105</v>
      </c>
      <c r="D83" s="4">
        <v>98</v>
      </c>
    </row>
    <row r="84" spans="1:4" x14ac:dyDescent="0.2">
      <c r="A84" s="3" t="s">
        <v>81</v>
      </c>
      <c r="B84" s="4" t="s">
        <v>292</v>
      </c>
      <c r="C84" s="4">
        <v>105</v>
      </c>
      <c r="D84" s="4">
        <v>94</v>
      </c>
    </row>
    <row r="85" spans="1:4" x14ac:dyDescent="0.2">
      <c r="A85" s="3" t="s">
        <v>82</v>
      </c>
      <c r="B85" s="4" t="s">
        <v>286</v>
      </c>
      <c r="C85" s="4">
        <v>105</v>
      </c>
      <c r="D85" s="4">
        <v>94</v>
      </c>
    </row>
    <row r="86" spans="1:4" x14ac:dyDescent="0.2">
      <c r="A86" s="3" t="s">
        <v>83</v>
      </c>
      <c r="B86" s="4" t="s">
        <v>292</v>
      </c>
      <c r="C86" s="4">
        <v>105</v>
      </c>
      <c r="D86" s="4">
        <v>92</v>
      </c>
    </row>
    <row r="87" spans="1:4" x14ac:dyDescent="0.2">
      <c r="A87" s="3" t="s">
        <v>84</v>
      </c>
      <c r="B87" s="4" t="s">
        <v>286</v>
      </c>
      <c r="C87" s="4">
        <v>104</v>
      </c>
      <c r="D87" s="4">
        <v>119</v>
      </c>
    </row>
    <row r="88" spans="1:4" x14ac:dyDescent="0.2">
      <c r="A88" s="3" t="s">
        <v>85</v>
      </c>
      <c r="B88" s="4" t="s">
        <v>287</v>
      </c>
      <c r="C88" s="4">
        <v>104</v>
      </c>
      <c r="D88" s="4">
        <v>116</v>
      </c>
    </row>
    <row r="89" spans="1:4" x14ac:dyDescent="0.2">
      <c r="A89" s="3" t="s">
        <v>86</v>
      </c>
      <c r="B89" s="4" t="s">
        <v>288</v>
      </c>
      <c r="C89" s="4">
        <v>104</v>
      </c>
      <c r="D89" s="4">
        <v>115</v>
      </c>
    </row>
    <row r="90" spans="1:4" x14ac:dyDescent="0.2">
      <c r="A90" s="3" t="s">
        <v>87</v>
      </c>
      <c r="B90" s="4" t="s">
        <v>288</v>
      </c>
      <c r="C90" s="4">
        <v>104</v>
      </c>
      <c r="D90" s="4">
        <v>107</v>
      </c>
    </row>
    <row r="91" spans="1:4" x14ac:dyDescent="0.2">
      <c r="A91" s="3" t="s">
        <v>88</v>
      </c>
      <c r="B91" s="4" t="s">
        <v>289</v>
      </c>
      <c r="C91" s="4">
        <v>104</v>
      </c>
      <c r="D91" s="4">
        <v>106</v>
      </c>
    </row>
    <row r="92" spans="1:4" x14ac:dyDescent="0.2">
      <c r="A92" s="3" t="s">
        <v>89</v>
      </c>
      <c r="B92" s="4" t="s">
        <v>285</v>
      </c>
      <c r="C92" s="4">
        <v>104</v>
      </c>
      <c r="D92" s="4">
        <v>105</v>
      </c>
    </row>
    <row r="93" spans="1:4" x14ac:dyDescent="0.2">
      <c r="A93" s="3" t="s">
        <v>90</v>
      </c>
      <c r="B93" s="4" t="s">
        <v>289</v>
      </c>
      <c r="C93" s="4">
        <v>104</v>
      </c>
      <c r="D93" s="4">
        <v>103</v>
      </c>
    </row>
    <row r="94" spans="1:4" x14ac:dyDescent="0.2">
      <c r="A94" s="3" t="s">
        <v>91</v>
      </c>
      <c r="B94" s="4" t="s">
        <v>285</v>
      </c>
      <c r="C94" s="4">
        <v>104</v>
      </c>
      <c r="D94" s="4">
        <v>102</v>
      </c>
    </row>
    <row r="95" spans="1:4" x14ac:dyDescent="0.2">
      <c r="A95" s="3" t="s">
        <v>92</v>
      </c>
      <c r="B95" s="4" t="s">
        <v>287</v>
      </c>
      <c r="C95" s="4">
        <v>104</v>
      </c>
      <c r="D95" s="4">
        <v>98</v>
      </c>
    </row>
    <row r="96" spans="1:4" x14ac:dyDescent="0.2">
      <c r="A96" s="3" t="s">
        <v>93</v>
      </c>
      <c r="B96" s="4" t="s">
        <v>286</v>
      </c>
      <c r="C96" s="4">
        <v>104</v>
      </c>
      <c r="D96" s="4">
        <v>85</v>
      </c>
    </row>
    <row r="97" spans="1:4" x14ac:dyDescent="0.2">
      <c r="A97" s="3" t="s">
        <v>94</v>
      </c>
      <c r="B97" s="4" t="s">
        <v>286</v>
      </c>
      <c r="C97" s="4">
        <v>103</v>
      </c>
      <c r="D97" s="4">
        <v>116</v>
      </c>
    </row>
    <row r="98" spans="1:4" x14ac:dyDescent="0.2">
      <c r="A98" s="3" t="s">
        <v>95</v>
      </c>
      <c r="B98" s="4" t="s">
        <v>288</v>
      </c>
      <c r="C98" s="4">
        <v>103</v>
      </c>
      <c r="D98" s="4">
        <v>109</v>
      </c>
    </row>
    <row r="99" spans="1:4" x14ac:dyDescent="0.2">
      <c r="A99" s="3" t="s">
        <v>96</v>
      </c>
      <c r="B99" s="4" t="s">
        <v>289</v>
      </c>
      <c r="C99" s="4">
        <v>103</v>
      </c>
      <c r="D99" s="4">
        <v>109</v>
      </c>
    </row>
    <row r="100" spans="1:4" x14ac:dyDescent="0.2">
      <c r="A100" s="3" t="s">
        <v>97</v>
      </c>
      <c r="B100" s="4" t="s">
        <v>286</v>
      </c>
      <c r="C100" s="4">
        <v>103</v>
      </c>
      <c r="D100" s="4">
        <v>108</v>
      </c>
    </row>
    <row r="101" spans="1:4" x14ac:dyDescent="0.2">
      <c r="A101" s="3" t="s">
        <v>98</v>
      </c>
      <c r="B101" s="4" t="s">
        <v>289</v>
      </c>
      <c r="C101" s="4">
        <v>103</v>
      </c>
      <c r="D101" s="4">
        <v>106</v>
      </c>
    </row>
    <row r="102" spans="1:4" x14ac:dyDescent="0.2">
      <c r="A102" s="3" t="s">
        <v>99</v>
      </c>
      <c r="B102" s="4" t="s">
        <v>287</v>
      </c>
      <c r="C102" s="4">
        <v>103</v>
      </c>
      <c r="D102" s="4">
        <v>105</v>
      </c>
    </row>
    <row r="103" spans="1:4" x14ac:dyDescent="0.2">
      <c r="A103" s="3" t="s">
        <v>100</v>
      </c>
      <c r="B103" s="4" t="s">
        <v>288</v>
      </c>
      <c r="C103" s="4">
        <v>103</v>
      </c>
      <c r="D103" s="4">
        <v>103</v>
      </c>
    </row>
    <row r="104" spans="1:4" x14ac:dyDescent="0.2">
      <c r="A104" s="3" t="s">
        <v>101</v>
      </c>
      <c r="B104" s="4" t="s">
        <v>290</v>
      </c>
      <c r="C104" s="4">
        <v>103</v>
      </c>
      <c r="D104" s="4">
        <v>102</v>
      </c>
    </row>
    <row r="105" spans="1:4" x14ac:dyDescent="0.2">
      <c r="A105" s="3" t="s">
        <v>102</v>
      </c>
      <c r="B105" s="4" t="s">
        <v>288</v>
      </c>
      <c r="C105" s="4">
        <v>103</v>
      </c>
      <c r="D105" s="4">
        <v>100</v>
      </c>
    </row>
    <row r="106" spans="1:4" x14ac:dyDescent="0.2">
      <c r="A106" s="3" t="s">
        <v>103</v>
      </c>
      <c r="B106" s="4" t="s">
        <v>289</v>
      </c>
      <c r="C106" s="4">
        <v>103</v>
      </c>
      <c r="D106" s="4">
        <v>99</v>
      </c>
    </row>
    <row r="107" spans="1:4" x14ac:dyDescent="0.2">
      <c r="A107" s="3" t="s">
        <v>104</v>
      </c>
      <c r="B107" s="4" t="s">
        <v>287</v>
      </c>
      <c r="C107" s="4">
        <v>103</v>
      </c>
      <c r="D107" s="4">
        <v>99</v>
      </c>
    </row>
    <row r="108" spans="1:4" x14ac:dyDescent="0.2">
      <c r="A108" s="3" t="s">
        <v>105</v>
      </c>
      <c r="B108" s="4" t="s">
        <v>287</v>
      </c>
      <c r="C108" s="4">
        <v>102</v>
      </c>
      <c r="D108" s="4">
        <v>125</v>
      </c>
    </row>
    <row r="109" spans="1:4" x14ac:dyDescent="0.2">
      <c r="A109" s="3" t="s">
        <v>106</v>
      </c>
      <c r="B109" s="4" t="s">
        <v>286</v>
      </c>
      <c r="C109" s="4">
        <v>102</v>
      </c>
      <c r="D109" s="4">
        <v>120</v>
      </c>
    </row>
    <row r="110" spans="1:4" x14ac:dyDescent="0.2">
      <c r="A110" s="3" t="s">
        <v>107</v>
      </c>
      <c r="B110" s="4" t="s">
        <v>288</v>
      </c>
      <c r="C110" s="4">
        <v>102</v>
      </c>
      <c r="D110" s="4">
        <v>117</v>
      </c>
    </row>
    <row r="111" spans="1:4" x14ac:dyDescent="0.2">
      <c r="A111" s="3" t="s">
        <v>108</v>
      </c>
      <c r="B111" s="4" t="s">
        <v>286</v>
      </c>
      <c r="C111" s="4">
        <v>102</v>
      </c>
      <c r="D111" s="4">
        <v>116</v>
      </c>
    </row>
    <row r="112" spans="1:4" x14ac:dyDescent="0.2">
      <c r="A112" s="3" t="s">
        <v>109</v>
      </c>
      <c r="B112" s="4" t="s">
        <v>287</v>
      </c>
      <c r="C112" s="4">
        <v>102</v>
      </c>
      <c r="D112" s="4">
        <v>115</v>
      </c>
    </row>
    <row r="113" spans="1:4" x14ac:dyDescent="0.2">
      <c r="A113" s="3" t="s">
        <v>110</v>
      </c>
      <c r="B113" s="4" t="s">
        <v>287</v>
      </c>
      <c r="C113" s="4">
        <v>102</v>
      </c>
      <c r="D113" s="4">
        <v>112</v>
      </c>
    </row>
    <row r="114" spans="1:4" x14ac:dyDescent="0.2">
      <c r="A114" s="3" t="s">
        <v>111</v>
      </c>
      <c r="B114" s="4" t="s">
        <v>288</v>
      </c>
      <c r="C114" s="4">
        <v>102</v>
      </c>
      <c r="D114" s="4">
        <v>110</v>
      </c>
    </row>
    <row r="115" spans="1:4" x14ac:dyDescent="0.2">
      <c r="A115" s="3" t="s">
        <v>112</v>
      </c>
      <c r="B115" s="4" t="s">
        <v>288</v>
      </c>
      <c r="C115" s="4">
        <v>102</v>
      </c>
      <c r="D115" s="4">
        <v>110</v>
      </c>
    </row>
    <row r="116" spans="1:4" x14ac:dyDescent="0.2">
      <c r="A116" s="3" t="s">
        <v>113</v>
      </c>
      <c r="B116" s="4" t="s">
        <v>290</v>
      </c>
      <c r="C116" s="4">
        <v>102</v>
      </c>
      <c r="D116" s="4">
        <v>106</v>
      </c>
    </row>
    <row r="117" spans="1:4" x14ac:dyDescent="0.2">
      <c r="A117" s="3" t="s">
        <v>114</v>
      </c>
      <c r="B117" s="4" t="s">
        <v>290</v>
      </c>
      <c r="C117" s="4">
        <v>102</v>
      </c>
      <c r="D117" s="4">
        <v>106</v>
      </c>
    </row>
    <row r="118" spans="1:4" x14ac:dyDescent="0.2">
      <c r="A118" s="3" t="s">
        <v>115</v>
      </c>
      <c r="B118" s="4" t="s">
        <v>290</v>
      </c>
      <c r="C118" s="4">
        <v>102</v>
      </c>
      <c r="D118" s="4">
        <v>105</v>
      </c>
    </row>
    <row r="119" spans="1:4" x14ac:dyDescent="0.2">
      <c r="A119" s="3" t="s">
        <v>116</v>
      </c>
      <c r="B119" s="4" t="s">
        <v>286</v>
      </c>
      <c r="C119" s="4">
        <v>102</v>
      </c>
      <c r="D119" s="4">
        <v>104</v>
      </c>
    </row>
    <row r="120" spans="1:4" x14ac:dyDescent="0.2">
      <c r="A120" s="3" t="s">
        <v>117</v>
      </c>
      <c r="B120" s="4" t="s">
        <v>288</v>
      </c>
      <c r="C120" s="4">
        <v>102</v>
      </c>
      <c r="D120" s="4">
        <v>104</v>
      </c>
    </row>
    <row r="121" spans="1:4" x14ac:dyDescent="0.2">
      <c r="A121" s="3" t="s">
        <v>118</v>
      </c>
      <c r="B121" s="4" t="s">
        <v>288</v>
      </c>
      <c r="C121" s="4">
        <v>102</v>
      </c>
      <c r="D121" s="4">
        <v>102</v>
      </c>
    </row>
    <row r="122" spans="1:4" x14ac:dyDescent="0.2">
      <c r="A122" s="3" t="s">
        <v>119</v>
      </c>
      <c r="B122" s="4" t="s">
        <v>293</v>
      </c>
      <c r="C122" s="4">
        <v>102</v>
      </c>
      <c r="D122" s="4">
        <v>101</v>
      </c>
    </row>
    <row r="123" spans="1:4" x14ac:dyDescent="0.2">
      <c r="A123" s="3" t="s">
        <v>120</v>
      </c>
      <c r="B123" s="4" t="s">
        <v>289</v>
      </c>
      <c r="C123" s="4">
        <v>102</v>
      </c>
      <c r="D123" s="4">
        <v>101</v>
      </c>
    </row>
    <row r="124" spans="1:4" x14ac:dyDescent="0.2">
      <c r="A124" s="3" t="s">
        <v>121</v>
      </c>
      <c r="B124" s="4" t="s">
        <v>286</v>
      </c>
      <c r="C124" s="4">
        <v>102</v>
      </c>
      <c r="D124" s="4">
        <v>97</v>
      </c>
    </row>
    <row r="125" spans="1:4" x14ac:dyDescent="0.2">
      <c r="A125" s="3" t="s">
        <v>122</v>
      </c>
      <c r="B125" s="4" t="s">
        <v>288</v>
      </c>
      <c r="C125" s="4">
        <v>102</v>
      </c>
      <c r="D125" s="4">
        <v>94</v>
      </c>
    </row>
    <row r="126" spans="1:4" x14ac:dyDescent="0.2">
      <c r="A126" s="3" t="s">
        <v>123</v>
      </c>
      <c r="B126" s="4" t="s">
        <v>285</v>
      </c>
      <c r="C126" s="4">
        <v>102</v>
      </c>
      <c r="D126" s="4">
        <v>94</v>
      </c>
    </row>
    <row r="127" spans="1:4" x14ac:dyDescent="0.2">
      <c r="A127" s="3" t="s">
        <v>124</v>
      </c>
      <c r="B127" s="4" t="s">
        <v>289</v>
      </c>
      <c r="C127" s="4">
        <v>102</v>
      </c>
      <c r="D127" s="4">
        <v>90</v>
      </c>
    </row>
    <row r="128" spans="1:4" x14ac:dyDescent="0.2">
      <c r="A128" s="3" t="s">
        <v>125</v>
      </c>
      <c r="B128" s="4" t="s">
        <v>287</v>
      </c>
      <c r="C128" s="4">
        <v>101</v>
      </c>
      <c r="D128" s="4">
        <v>115</v>
      </c>
    </row>
    <row r="129" spans="1:4" x14ac:dyDescent="0.2">
      <c r="A129" s="3" t="s">
        <v>126</v>
      </c>
      <c r="B129" s="4" t="s">
        <v>291</v>
      </c>
      <c r="C129" s="4">
        <v>101</v>
      </c>
      <c r="D129" s="4">
        <v>109</v>
      </c>
    </row>
    <row r="130" spans="1:4" x14ac:dyDescent="0.2">
      <c r="A130" s="3" t="s">
        <v>39</v>
      </c>
      <c r="B130" s="4" t="s">
        <v>289</v>
      </c>
      <c r="C130" s="4">
        <v>101</v>
      </c>
      <c r="D130" s="4">
        <v>108</v>
      </c>
    </row>
    <row r="131" spans="1:4" x14ac:dyDescent="0.2">
      <c r="A131" s="3" t="s">
        <v>127</v>
      </c>
      <c r="B131" s="4" t="s">
        <v>289</v>
      </c>
      <c r="C131" s="4">
        <v>101</v>
      </c>
      <c r="D131" s="4">
        <v>107</v>
      </c>
    </row>
    <row r="132" spans="1:4" x14ac:dyDescent="0.2">
      <c r="A132" s="3" t="s">
        <v>128</v>
      </c>
      <c r="B132" s="4" t="s">
        <v>290</v>
      </c>
      <c r="C132" s="4">
        <v>101</v>
      </c>
      <c r="D132" s="4">
        <v>105</v>
      </c>
    </row>
    <row r="133" spans="1:4" x14ac:dyDescent="0.2">
      <c r="A133" s="3" t="s">
        <v>129</v>
      </c>
      <c r="B133" s="4" t="s">
        <v>290</v>
      </c>
      <c r="C133" s="4">
        <v>101</v>
      </c>
      <c r="D133" s="4">
        <v>105</v>
      </c>
    </row>
    <row r="134" spans="1:4" x14ac:dyDescent="0.2">
      <c r="A134" s="3" t="s">
        <v>130</v>
      </c>
      <c r="B134" s="4" t="s">
        <v>292</v>
      </c>
      <c r="C134" s="4">
        <v>101</v>
      </c>
      <c r="D134" s="4">
        <v>104</v>
      </c>
    </row>
    <row r="135" spans="1:4" x14ac:dyDescent="0.2">
      <c r="A135" s="3" t="s">
        <v>131</v>
      </c>
      <c r="B135" s="4" t="s">
        <v>285</v>
      </c>
      <c r="C135" s="4">
        <v>101</v>
      </c>
      <c r="D135" s="4">
        <v>103</v>
      </c>
    </row>
    <row r="136" spans="1:4" x14ac:dyDescent="0.2">
      <c r="A136" s="3" t="s">
        <v>132</v>
      </c>
      <c r="B136" s="4" t="s">
        <v>292</v>
      </c>
      <c r="C136" s="4">
        <v>101</v>
      </c>
      <c r="D136" s="4">
        <v>102</v>
      </c>
    </row>
    <row r="137" spans="1:4" x14ac:dyDescent="0.2">
      <c r="A137" s="3" t="s">
        <v>133</v>
      </c>
      <c r="B137" s="4" t="s">
        <v>288</v>
      </c>
      <c r="C137" s="4">
        <v>101</v>
      </c>
      <c r="D137" s="4">
        <v>100</v>
      </c>
    </row>
    <row r="138" spans="1:4" x14ac:dyDescent="0.2">
      <c r="A138" s="3" t="s">
        <v>134</v>
      </c>
      <c r="B138" s="4" t="s">
        <v>286</v>
      </c>
      <c r="C138" s="4">
        <v>101</v>
      </c>
      <c r="D138" s="4">
        <v>98</v>
      </c>
    </row>
    <row r="139" spans="1:4" x14ac:dyDescent="0.2">
      <c r="A139" s="3" t="s">
        <v>135</v>
      </c>
      <c r="B139" s="4" t="s">
        <v>289</v>
      </c>
      <c r="C139" s="4">
        <v>101</v>
      </c>
      <c r="D139" s="4">
        <v>95</v>
      </c>
    </row>
    <row r="140" spans="1:4" x14ac:dyDescent="0.2">
      <c r="A140" s="3" t="s">
        <v>136</v>
      </c>
      <c r="B140" s="4" t="s">
        <v>292</v>
      </c>
      <c r="C140" s="4">
        <v>100</v>
      </c>
      <c r="D140" s="4">
        <v>113</v>
      </c>
    </row>
    <row r="141" spans="1:4" x14ac:dyDescent="0.2">
      <c r="A141" s="3" t="s">
        <v>137</v>
      </c>
      <c r="B141" s="4" t="s">
        <v>291</v>
      </c>
      <c r="C141" s="4">
        <v>100</v>
      </c>
      <c r="D141" s="4">
        <v>89</v>
      </c>
    </row>
    <row r="142" spans="1:4" x14ac:dyDescent="0.2">
      <c r="A142" s="3" t="s">
        <v>138</v>
      </c>
      <c r="B142" s="4" t="s">
        <v>291</v>
      </c>
      <c r="C142" s="4">
        <v>99</v>
      </c>
      <c r="D142" s="4">
        <v>116</v>
      </c>
    </row>
    <row r="143" spans="1:4" x14ac:dyDescent="0.2">
      <c r="A143" s="3" t="s">
        <v>139</v>
      </c>
      <c r="B143" s="4" t="s">
        <v>288</v>
      </c>
      <c r="C143" s="4">
        <v>99</v>
      </c>
      <c r="D143" s="4">
        <v>116</v>
      </c>
    </row>
    <row r="144" spans="1:4" x14ac:dyDescent="0.2">
      <c r="A144" s="3" t="s">
        <v>140</v>
      </c>
      <c r="B144" s="4" t="s">
        <v>291</v>
      </c>
      <c r="C144" s="4">
        <v>99</v>
      </c>
      <c r="D144" s="4">
        <v>115</v>
      </c>
    </row>
    <row r="145" spans="1:4" x14ac:dyDescent="0.2">
      <c r="A145" s="3" t="s">
        <v>141</v>
      </c>
      <c r="B145" s="4" t="s">
        <v>289</v>
      </c>
      <c r="C145" s="4">
        <v>99</v>
      </c>
      <c r="D145" s="4">
        <v>114</v>
      </c>
    </row>
    <row r="146" spans="1:4" x14ac:dyDescent="0.2">
      <c r="A146" s="3" t="s">
        <v>142</v>
      </c>
      <c r="B146" s="4" t="s">
        <v>287</v>
      </c>
      <c r="C146" s="4">
        <v>99</v>
      </c>
      <c r="D146" s="4">
        <v>112</v>
      </c>
    </row>
    <row r="147" spans="1:4" x14ac:dyDescent="0.2">
      <c r="A147" s="3" t="s">
        <v>39</v>
      </c>
      <c r="B147" s="4" t="s">
        <v>290</v>
      </c>
      <c r="C147" s="4">
        <v>99</v>
      </c>
      <c r="D147" s="4">
        <v>109</v>
      </c>
    </row>
    <row r="148" spans="1:4" x14ac:dyDescent="0.2">
      <c r="A148" s="3" t="s">
        <v>143</v>
      </c>
      <c r="B148" s="4" t="s">
        <v>286</v>
      </c>
      <c r="C148" s="4">
        <v>99</v>
      </c>
      <c r="D148" s="4">
        <v>107</v>
      </c>
    </row>
    <row r="149" spans="1:4" x14ac:dyDescent="0.2">
      <c r="A149" s="3" t="s">
        <v>144</v>
      </c>
      <c r="B149" s="4" t="s">
        <v>288</v>
      </c>
      <c r="C149" s="4">
        <v>99</v>
      </c>
      <c r="D149" s="4">
        <v>106</v>
      </c>
    </row>
    <row r="150" spans="1:4" x14ac:dyDescent="0.2">
      <c r="A150" s="3" t="s">
        <v>145</v>
      </c>
      <c r="B150" s="4" t="s">
        <v>287</v>
      </c>
      <c r="C150" s="4">
        <v>99</v>
      </c>
      <c r="D150" s="4">
        <v>106</v>
      </c>
    </row>
    <row r="151" spans="1:4" x14ac:dyDescent="0.2">
      <c r="A151" s="3" t="s">
        <v>146</v>
      </c>
      <c r="B151" s="4" t="s">
        <v>289</v>
      </c>
      <c r="C151" s="4">
        <v>99</v>
      </c>
      <c r="D151" s="4">
        <v>104</v>
      </c>
    </row>
    <row r="152" spans="1:4" x14ac:dyDescent="0.2">
      <c r="A152" s="3" t="s">
        <v>147</v>
      </c>
      <c r="B152" s="4" t="s">
        <v>286</v>
      </c>
      <c r="C152" s="4">
        <v>99</v>
      </c>
      <c r="D152" s="4">
        <v>102</v>
      </c>
    </row>
    <row r="153" spans="1:4" x14ac:dyDescent="0.2">
      <c r="A153" s="3" t="s">
        <v>148</v>
      </c>
      <c r="B153" s="4" t="s">
        <v>290</v>
      </c>
      <c r="C153" s="4">
        <v>99</v>
      </c>
      <c r="D153" s="4">
        <v>102</v>
      </c>
    </row>
    <row r="154" spans="1:4" x14ac:dyDescent="0.2">
      <c r="A154" s="3" t="s">
        <v>149</v>
      </c>
      <c r="B154" s="4" t="s">
        <v>287</v>
      </c>
      <c r="C154" s="4">
        <v>99</v>
      </c>
      <c r="D154" s="4">
        <v>101</v>
      </c>
    </row>
    <row r="155" spans="1:4" x14ac:dyDescent="0.2">
      <c r="A155" s="3" t="s">
        <v>150</v>
      </c>
      <c r="B155" s="4" t="s">
        <v>289</v>
      </c>
      <c r="C155" s="4">
        <v>99</v>
      </c>
      <c r="D155" s="4">
        <v>101</v>
      </c>
    </row>
    <row r="156" spans="1:4" x14ac:dyDescent="0.2">
      <c r="A156" s="3" t="s">
        <v>151</v>
      </c>
      <c r="B156" s="4" t="s">
        <v>288</v>
      </c>
      <c r="C156" s="4">
        <v>99</v>
      </c>
      <c r="D156" s="4">
        <v>100</v>
      </c>
    </row>
    <row r="157" spans="1:4" x14ac:dyDescent="0.2">
      <c r="A157" s="3" t="s">
        <v>152</v>
      </c>
      <c r="B157" s="4" t="s">
        <v>288</v>
      </c>
      <c r="C157" s="4">
        <v>99</v>
      </c>
      <c r="D157" s="4">
        <v>100</v>
      </c>
    </row>
    <row r="158" spans="1:4" x14ac:dyDescent="0.2">
      <c r="A158" s="3" t="s">
        <v>153</v>
      </c>
      <c r="B158" s="4" t="s">
        <v>288</v>
      </c>
      <c r="C158" s="4">
        <v>99</v>
      </c>
      <c r="D158" s="4">
        <v>97</v>
      </c>
    </row>
    <row r="159" spans="1:4" x14ac:dyDescent="0.2">
      <c r="A159" s="3" t="s">
        <v>154</v>
      </c>
      <c r="B159" s="4" t="s">
        <v>291</v>
      </c>
      <c r="C159" s="4">
        <v>99</v>
      </c>
      <c r="D159" s="4">
        <v>96</v>
      </c>
    </row>
    <row r="160" spans="1:4" x14ac:dyDescent="0.2">
      <c r="A160" s="3" t="s">
        <v>155</v>
      </c>
      <c r="B160" s="4" t="s">
        <v>287</v>
      </c>
      <c r="C160" s="4">
        <v>99</v>
      </c>
      <c r="D160" s="4">
        <v>95</v>
      </c>
    </row>
    <row r="161" spans="1:4" x14ac:dyDescent="0.2">
      <c r="A161" s="3" t="s">
        <v>156</v>
      </c>
      <c r="B161" s="4" t="s">
        <v>288</v>
      </c>
      <c r="C161" s="4">
        <v>99</v>
      </c>
      <c r="D161" s="4">
        <v>92</v>
      </c>
    </row>
    <row r="162" spans="1:4" x14ac:dyDescent="0.2">
      <c r="A162" s="3" t="s">
        <v>157</v>
      </c>
      <c r="B162" s="4" t="s">
        <v>289</v>
      </c>
      <c r="C162" s="4">
        <v>99</v>
      </c>
      <c r="D162" s="4">
        <v>90</v>
      </c>
    </row>
    <row r="163" spans="1:4" x14ac:dyDescent="0.2">
      <c r="A163" s="3" t="s">
        <v>158</v>
      </c>
      <c r="B163" s="4" t="s">
        <v>289</v>
      </c>
      <c r="C163" s="4">
        <v>98</v>
      </c>
      <c r="D163" s="4">
        <v>108</v>
      </c>
    </row>
    <row r="164" spans="1:4" x14ac:dyDescent="0.2">
      <c r="A164" s="3" t="s">
        <v>159</v>
      </c>
      <c r="B164" s="4" t="s">
        <v>286</v>
      </c>
      <c r="C164" s="4">
        <v>98</v>
      </c>
      <c r="D164" s="4">
        <v>104</v>
      </c>
    </row>
    <row r="165" spans="1:4" x14ac:dyDescent="0.2">
      <c r="A165" s="3" t="s">
        <v>160</v>
      </c>
      <c r="B165" s="4" t="s">
        <v>289</v>
      </c>
      <c r="C165" s="4">
        <v>98</v>
      </c>
      <c r="D165" s="4">
        <v>101</v>
      </c>
    </row>
    <row r="166" spans="1:4" x14ac:dyDescent="0.2">
      <c r="A166" s="3" t="s">
        <v>161</v>
      </c>
      <c r="B166" s="4" t="s">
        <v>291</v>
      </c>
      <c r="C166" s="4">
        <v>98</v>
      </c>
      <c r="D166" s="4">
        <v>98</v>
      </c>
    </row>
    <row r="167" spans="1:4" x14ac:dyDescent="0.2">
      <c r="A167" s="3" t="s">
        <v>162</v>
      </c>
      <c r="B167" s="4" t="s">
        <v>290</v>
      </c>
      <c r="C167" s="4">
        <v>98</v>
      </c>
      <c r="D167" s="4">
        <v>98</v>
      </c>
    </row>
    <row r="168" spans="1:4" x14ac:dyDescent="0.2">
      <c r="A168" s="3" t="s">
        <v>163</v>
      </c>
      <c r="B168" s="4" t="s">
        <v>288</v>
      </c>
      <c r="C168" s="4">
        <v>98</v>
      </c>
      <c r="D168" s="4">
        <v>96</v>
      </c>
    </row>
    <row r="169" spans="1:4" x14ac:dyDescent="0.2">
      <c r="A169" s="3" t="s">
        <v>164</v>
      </c>
      <c r="B169" s="4" t="s">
        <v>286</v>
      </c>
      <c r="C169" s="4">
        <v>98</v>
      </c>
      <c r="D169" s="4">
        <v>94</v>
      </c>
    </row>
    <row r="170" spans="1:4" x14ac:dyDescent="0.2">
      <c r="A170" s="3" t="s">
        <v>165</v>
      </c>
      <c r="B170" s="4" t="s">
        <v>289</v>
      </c>
      <c r="C170" s="4">
        <v>98</v>
      </c>
      <c r="D170" s="4">
        <v>92</v>
      </c>
    </row>
    <row r="171" spans="1:4" x14ac:dyDescent="0.2">
      <c r="A171" s="3" t="s">
        <v>166</v>
      </c>
      <c r="B171" s="4" t="s">
        <v>292</v>
      </c>
      <c r="C171" s="4">
        <v>98</v>
      </c>
      <c r="D171" s="4">
        <v>90</v>
      </c>
    </row>
    <row r="172" spans="1:4" x14ac:dyDescent="0.2">
      <c r="A172" s="3" t="s">
        <v>167</v>
      </c>
      <c r="B172" s="4" t="s">
        <v>287</v>
      </c>
      <c r="C172" s="4">
        <v>97</v>
      </c>
      <c r="D172" s="4">
        <v>115</v>
      </c>
    </row>
    <row r="173" spans="1:4" x14ac:dyDescent="0.2">
      <c r="A173" s="3" t="s">
        <v>168</v>
      </c>
      <c r="B173" s="4" t="s">
        <v>287</v>
      </c>
      <c r="C173" s="4">
        <v>97</v>
      </c>
      <c r="D173" s="4">
        <v>113</v>
      </c>
    </row>
    <row r="174" spans="1:4" x14ac:dyDescent="0.2">
      <c r="A174" s="3" t="s">
        <v>169</v>
      </c>
      <c r="B174" s="4" t="s">
        <v>289</v>
      </c>
      <c r="C174" s="4">
        <v>97</v>
      </c>
      <c r="D174" s="4">
        <v>109</v>
      </c>
    </row>
    <row r="175" spans="1:4" x14ac:dyDescent="0.2">
      <c r="A175" s="3" t="s">
        <v>68</v>
      </c>
      <c r="B175" s="4" t="s">
        <v>289</v>
      </c>
      <c r="C175" s="4">
        <v>97</v>
      </c>
      <c r="D175" s="4">
        <v>107</v>
      </c>
    </row>
    <row r="176" spans="1:4" x14ac:dyDescent="0.2">
      <c r="A176" s="3" t="s">
        <v>170</v>
      </c>
      <c r="B176" s="4" t="s">
        <v>285</v>
      </c>
      <c r="C176" s="4">
        <v>97</v>
      </c>
      <c r="D176" s="4">
        <v>107</v>
      </c>
    </row>
    <row r="177" spans="1:4" x14ac:dyDescent="0.2">
      <c r="A177" s="3" t="s">
        <v>171</v>
      </c>
      <c r="B177" s="4" t="s">
        <v>292</v>
      </c>
      <c r="C177" s="4">
        <v>97</v>
      </c>
      <c r="D177" s="4">
        <v>106</v>
      </c>
    </row>
    <row r="178" spans="1:4" x14ac:dyDescent="0.2">
      <c r="A178" s="3" t="s">
        <v>172</v>
      </c>
      <c r="B178" s="4" t="s">
        <v>287</v>
      </c>
      <c r="C178" s="4">
        <v>97</v>
      </c>
      <c r="D178" s="4">
        <v>105</v>
      </c>
    </row>
    <row r="179" spans="1:4" x14ac:dyDescent="0.2">
      <c r="A179" s="3" t="s">
        <v>68</v>
      </c>
      <c r="B179" s="4" t="s">
        <v>287</v>
      </c>
      <c r="C179" s="4">
        <v>97</v>
      </c>
      <c r="D179" s="4">
        <v>103</v>
      </c>
    </row>
    <row r="180" spans="1:4" x14ac:dyDescent="0.2">
      <c r="A180" s="3" t="s">
        <v>173</v>
      </c>
      <c r="B180" s="4" t="s">
        <v>286</v>
      </c>
      <c r="C180" s="4">
        <v>97</v>
      </c>
      <c r="D180" s="4">
        <v>102</v>
      </c>
    </row>
    <row r="181" spans="1:4" x14ac:dyDescent="0.2">
      <c r="A181" s="3" t="s">
        <v>174</v>
      </c>
      <c r="B181" s="4" t="s">
        <v>288</v>
      </c>
      <c r="C181" s="4">
        <v>97</v>
      </c>
      <c r="D181" s="4">
        <v>100</v>
      </c>
    </row>
    <row r="182" spans="1:4" x14ac:dyDescent="0.2">
      <c r="A182" s="3" t="s">
        <v>175</v>
      </c>
      <c r="B182" s="4" t="s">
        <v>286</v>
      </c>
      <c r="C182" s="4">
        <v>97</v>
      </c>
      <c r="D182" s="4">
        <v>99</v>
      </c>
    </row>
    <row r="183" spans="1:4" x14ac:dyDescent="0.2">
      <c r="A183" s="3" t="s">
        <v>176</v>
      </c>
      <c r="B183" s="4" t="s">
        <v>291</v>
      </c>
      <c r="C183" s="4">
        <v>97</v>
      </c>
      <c r="D183" s="4">
        <v>95</v>
      </c>
    </row>
    <row r="184" spans="1:4" x14ac:dyDescent="0.2">
      <c r="A184" s="3" t="s">
        <v>177</v>
      </c>
      <c r="B184" s="4" t="s">
        <v>287</v>
      </c>
      <c r="C184" s="4">
        <v>97</v>
      </c>
      <c r="D184" s="4">
        <v>95</v>
      </c>
    </row>
    <row r="185" spans="1:4" x14ac:dyDescent="0.2">
      <c r="A185" s="3" t="s">
        <v>178</v>
      </c>
      <c r="B185" s="4" t="s">
        <v>292</v>
      </c>
      <c r="C185" s="4">
        <v>97</v>
      </c>
      <c r="D185" s="4">
        <v>95</v>
      </c>
    </row>
    <row r="186" spans="1:4" x14ac:dyDescent="0.2">
      <c r="A186" s="3" t="s">
        <v>179</v>
      </c>
      <c r="B186" s="4" t="s">
        <v>288</v>
      </c>
      <c r="C186" s="4">
        <v>97</v>
      </c>
      <c r="D186" s="4">
        <v>93</v>
      </c>
    </row>
    <row r="187" spans="1:4" x14ac:dyDescent="0.2">
      <c r="A187" s="3" t="s">
        <v>180</v>
      </c>
      <c r="B187" s="4" t="s">
        <v>289</v>
      </c>
      <c r="C187" s="4">
        <v>97</v>
      </c>
      <c r="D187" s="4">
        <v>92</v>
      </c>
    </row>
    <row r="188" spans="1:4" x14ac:dyDescent="0.2">
      <c r="A188" s="3" t="s">
        <v>181</v>
      </c>
      <c r="B188" s="4" t="s">
        <v>289</v>
      </c>
      <c r="C188" s="4">
        <v>97</v>
      </c>
      <c r="D188" s="4">
        <v>89</v>
      </c>
    </row>
    <row r="189" spans="1:4" x14ac:dyDescent="0.2">
      <c r="A189" s="3" t="s">
        <v>182</v>
      </c>
      <c r="B189" s="4" t="s">
        <v>285</v>
      </c>
      <c r="C189" s="4">
        <v>96</v>
      </c>
      <c r="D189" s="4">
        <v>109</v>
      </c>
    </row>
    <row r="190" spans="1:4" x14ac:dyDescent="0.2">
      <c r="A190" s="3" t="s">
        <v>183</v>
      </c>
      <c r="B190" s="4" t="s">
        <v>285</v>
      </c>
      <c r="C190" s="4">
        <v>96</v>
      </c>
      <c r="D190" s="4">
        <v>106</v>
      </c>
    </row>
    <row r="191" spans="1:4" x14ac:dyDescent="0.2">
      <c r="A191" s="3" t="s">
        <v>184</v>
      </c>
      <c r="B191" s="4" t="s">
        <v>292</v>
      </c>
      <c r="C191" s="4">
        <v>96</v>
      </c>
      <c r="D191" s="4">
        <v>104</v>
      </c>
    </row>
    <row r="192" spans="1:4" x14ac:dyDescent="0.2">
      <c r="A192" s="3" t="s">
        <v>185</v>
      </c>
      <c r="B192" s="4" t="s">
        <v>287</v>
      </c>
      <c r="C192" s="4">
        <v>96</v>
      </c>
      <c r="D192" s="4">
        <v>103</v>
      </c>
    </row>
    <row r="193" spans="1:4" x14ac:dyDescent="0.2">
      <c r="A193" s="3" t="s">
        <v>186</v>
      </c>
      <c r="B193" s="4" t="s">
        <v>288</v>
      </c>
      <c r="C193" s="4">
        <v>96</v>
      </c>
      <c r="D193" s="4">
        <v>102</v>
      </c>
    </row>
    <row r="194" spans="1:4" x14ac:dyDescent="0.2">
      <c r="A194" s="3" t="s">
        <v>187</v>
      </c>
      <c r="B194" s="4" t="s">
        <v>290</v>
      </c>
      <c r="C194" s="4">
        <v>96</v>
      </c>
      <c r="D194" s="4">
        <v>102</v>
      </c>
    </row>
    <row r="195" spans="1:4" x14ac:dyDescent="0.2">
      <c r="A195" s="3" t="s">
        <v>188</v>
      </c>
      <c r="B195" s="4" t="s">
        <v>289</v>
      </c>
      <c r="C195" s="4">
        <v>96</v>
      </c>
      <c r="D195" s="4">
        <v>102</v>
      </c>
    </row>
    <row r="196" spans="1:4" x14ac:dyDescent="0.2">
      <c r="A196" s="3" t="s">
        <v>189</v>
      </c>
      <c r="B196" s="4" t="s">
        <v>288</v>
      </c>
      <c r="C196" s="4">
        <v>96</v>
      </c>
      <c r="D196" s="4">
        <v>102</v>
      </c>
    </row>
    <row r="197" spans="1:4" x14ac:dyDescent="0.2">
      <c r="A197" s="3" t="s">
        <v>190</v>
      </c>
      <c r="B197" s="4" t="s">
        <v>290</v>
      </c>
      <c r="C197" s="4">
        <v>96</v>
      </c>
      <c r="D197" s="4">
        <v>102</v>
      </c>
    </row>
    <row r="198" spans="1:4" x14ac:dyDescent="0.2">
      <c r="A198" s="3" t="s">
        <v>191</v>
      </c>
      <c r="B198" s="4" t="s">
        <v>288</v>
      </c>
      <c r="C198" s="4">
        <v>96</v>
      </c>
      <c r="D198" s="4">
        <v>102</v>
      </c>
    </row>
    <row r="199" spans="1:4" x14ac:dyDescent="0.2">
      <c r="A199" s="3" t="s">
        <v>192</v>
      </c>
      <c r="B199" s="4" t="s">
        <v>285</v>
      </c>
      <c r="C199" s="4">
        <v>96</v>
      </c>
      <c r="D199" s="4">
        <v>100</v>
      </c>
    </row>
    <row r="200" spans="1:4" x14ac:dyDescent="0.2">
      <c r="A200" s="3" t="s">
        <v>193</v>
      </c>
      <c r="B200" s="4" t="s">
        <v>290</v>
      </c>
      <c r="C200" s="4">
        <v>96</v>
      </c>
      <c r="D200" s="4">
        <v>99</v>
      </c>
    </row>
    <row r="201" spans="1:4" x14ac:dyDescent="0.2">
      <c r="A201" s="3" t="s">
        <v>194</v>
      </c>
      <c r="B201" s="4" t="s">
        <v>289</v>
      </c>
      <c r="C201" s="4">
        <v>96</v>
      </c>
      <c r="D201" s="4">
        <v>99</v>
      </c>
    </row>
    <row r="202" spans="1:4" x14ac:dyDescent="0.2">
      <c r="A202" s="3" t="s">
        <v>195</v>
      </c>
      <c r="B202" s="4" t="s">
        <v>287</v>
      </c>
      <c r="C202" s="4">
        <v>96</v>
      </c>
      <c r="D202" s="4">
        <v>99</v>
      </c>
    </row>
    <row r="203" spans="1:4" x14ac:dyDescent="0.2">
      <c r="A203" s="3" t="s">
        <v>196</v>
      </c>
      <c r="B203" s="4" t="s">
        <v>288</v>
      </c>
      <c r="C203" s="4">
        <v>96</v>
      </c>
      <c r="D203" s="4">
        <v>97</v>
      </c>
    </row>
    <row r="204" spans="1:4" x14ac:dyDescent="0.2">
      <c r="A204" s="3" t="s">
        <v>197</v>
      </c>
      <c r="B204" s="4" t="s">
        <v>288</v>
      </c>
      <c r="C204" s="4">
        <v>96</v>
      </c>
      <c r="D204" s="4">
        <v>91</v>
      </c>
    </row>
    <row r="205" spans="1:4" x14ac:dyDescent="0.2">
      <c r="A205" s="3" t="s">
        <v>198</v>
      </c>
      <c r="B205" s="4" t="s">
        <v>287</v>
      </c>
      <c r="C205" s="4">
        <v>96</v>
      </c>
      <c r="D205" s="4">
        <v>88</v>
      </c>
    </row>
    <row r="206" spans="1:4" x14ac:dyDescent="0.2">
      <c r="A206" s="3" t="s">
        <v>199</v>
      </c>
      <c r="B206" s="4" t="s">
        <v>289</v>
      </c>
      <c r="C206" s="4">
        <v>95</v>
      </c>
      <c r="D206" s="4">
        <v>134</v>
      </c>
    </row>
    <row r="207" spans="1:4" x14ac:dyDescent="0.2">
      <c r="A207" s="3" t="s">
        <v>200</v>
      </c>
      <c r="B207" s="4" t="s">
        <v>289</v>
      </c>
      <c r="C207" s="4">
        <v>95</v>
      </c>
      <c r="D207" s="4">
        <v>108</v>
      </c>
    </row>
    <row r="208" spans="1:4" x14ac:dyDescent="0.2">
      <c r="A208" s="3" t="s">
        <v>201</v>
      </c>
      <c r="B208" s="4" t="s">
        <v>286</v>
      </c>
      <c r="C208" s="4">
        <v>95</v>
      </c>
      <c r="D208" s="4">
        <v>106</v>
      </c>
    </row>
    <row r="209" spans="1:4" x14ac:dyDescent="0.2">
      <c r="A209" s="3" t="s">
        <v>202</v>
      </c>
      <c r="B209" s="4" t="s">
        <v>288</v>
      </c>
      <c r="C209" s="4">
        <v>95</v>
      </c>
      <c r="D209" s="4">
        <v>105</v>
      </c>
    </row>
    <row r="210" spans="1:4" x14ac:dyDescent="0.2">
      <c r="A210" s="3" t="s">
        <v>203</v>
      </c>
      <c r="B210" s="4" t="s">
        <v>290</v>
      </c>
      <c r="C210" s="4">
        <v>95</v>
      </c>
      <c r="D210" s="4">
        <v>103</v>
      </c>
    </row>
    <row r="211" spans="1:4" x14ac:dyDescent="0.2">
      <c r="A211" s="3" t="s">
        <v>204</v>
      </c>
      <c r="B211" s="4" t="s">
        <v>287</v>
      </c>
      <c r="C211" s="4">
        <v>95</v>
      </c>
      <c r="D211" s="4">
        <v>101</v>
      </c>
    </row>
    <row r="212" spans="1:4" x14ac:dyDescent="0.2">
      <c r="A212" s="3" t="s">
        <v>205</v>
      </c>
      <c r="B212" s="4" t="s">
        <v>289</v>
      </c>
      <c r="C212" s="4">
        <v>95</v>
      </c>
      <c r="D212" s="4">
        <v>98</v>
      </c>
    </row>
    <row r="213" spans="1:4" x14ac:dyDescent="0.2">
      <c r="A213" s="3" t="s">
        <v>206</v>
      </c>
      <c r="B213" s="4" t="s">
        <v>286</v>
      </c>
      <c r="C213" s="4">
        <v>95</v>
      </c>
      <c r="D213" s="4">
        <v>97</v>
      </c>
    </row>
    <row r="214" spans="1:4" x14ac:dyDescent="0.2">
      <c r="A214" s="3" t="s">
        <v>207</v>
      </c>
      <c r="B214" s="4" t="s">
        <v>291</v>
      </c>
      <c r="C214" s="4">
        <v>95</v>
      </c>
      <c r="D214" s="4">
        <v>95</v>
      </c>
    </row>
    <row r="215" spans="1:4" x14ac:dyDescent="0.2">
      <c r="A215" s="3" t="s">
        <v>208</v>
      </c>
      <c r="B215" s="4" t="s">
        <v>285</v>
      </c>
      <c r="C215" s="4">
        <v>95</v>
      </c>
      <c r="D215" s="4">
        <v>87</v>
      </c>
    </row>
    <row r="216" spans="1:4" x14ac:dyDescent="0.2">
      <c r="A216" s="3" t="s">
        <v>209</v>
      </c>
      <c r="B216" s="4" t="s">
        <v>288</v>
      </c>
      <c r="C216" s="4">
        <v>95</v>
      </c>
      <c r="D216" s="4">
        <v>83</v>
      </c>
    </row>
    <row r="217" spans="1:4" x14ac:dyDescent="0.2">
      <c r="A217" s="3" t="s">
        <v>210</v>
      </c>
      <c r="B217" s="4" t="s">
        <v>287</v>
      </c>
      <c r="C217" s="4">
        <v>94</v>
      </c>
      <c r="D217" s="4">
        <v>112</v>
      </c>
    </row>
    <row r="218" spans="1:4" x14ac:dyDescent="0.2">
      <c r="A218" s="3" t="s">
        <v>211</v>
      </c>
      <c r="B218" s="4" t="s">
        <v>285</v>
      </c>
      <c r="C218" s="4">
        <v>94</v>
      </c>
      <c r="D218" s="4">
        <v>107</v>
      </c>
    </row>
    <row r="219" spans="1:4" x14ac:dyDescent="0.2">
      <c r="A219" s="3" t="s">
        <v>212</v>
      </c>
      <c r="B219" s="4" t="s">
        <v>290</v>
      </c>
      <c r="C219" s="4">
        <v>94</v>
      </c>
      <c r="D219" s="4">
        <v>104</v>
      </c>
    </row>
    <row r="220" spans="1:4" x14ac:dyDescent="0.2">
      <c r="A220" s="3" t="s">
        <v>213</v>
      </c>
      <c r="B220" s="4" t="s">
        <v>287</v>
      </c>
      <c r="C220" s="4">
        <v>94</v>
      </c>
      <c r="D220" s="4">
        <v>103</v>
      </c>
    </row>
    <row r="221" spans="1:4" x14ac:dyDescent="0.2">
      <c r="A221" s="3" t="s">
        <v>214</v>
      </c>
      <c r="B221" s="4" t="s">
        <v>291</v>
      </c>
      <c r="C221" s="4">
        <v>94</v>
      </c>
      <c r="D221" s="4">
        <v>102</v>
      </c>
    </row>
    <row r="222" spans="1:4" x14ac:dyDescent="0.2">
      <c r="A222" s="3" t="s">
        <v>215</v>
      </c>
      <c r="B222" s="4" t="s">
        <v>288</v>
      </c>
      <c r="C222" s="4">
        <v>94</v>
      </c>
      <c r="D222" s="4">
        <v>100</v>
      </c>
    </row>
    <row r="223" spans="1:4" x14ac:dyDescent="0.2">
      <c r="A223" s="3" t="s">
        <v>216</v>
      </c>
      <c r="B223" s="4" t="s">
        <v>288</v>
      </c>
      <c r="C223" s="4">
        <v>94</v>
      </c>
      <c r="D223" s="4">
        <v>98</v>
      </c>
    </row>
    <row r="224" spans="1:4" x14ac:dyDescent="0.2">
      <c r="A224" s="3" t="s">
        <v>217</v>
      </c>
      <c r="B224" s="4" t="s">
        <v>287</v>
      </c>
      <c r="C224" s="4">
        <v>94</v>
      </c>
      <c r="D224" s="4">
        <v>94</v>
      </c>
    </row>
    <row r="225" spans="1:4" x14ac:dyDescent="0.2">
      <c r="A225" s="3" t="s">
        <v>218</v>
      </c>
      <c r="B225" s="4" t="s">
        <v>289</v>
      </c>
      <c r="C225" s="4">
        <v>94</v>
      </c>
      <c r="D225" s="4">
        <v>93</v>
      </c>
    </row>
    <row r="226" spans="1:4" x14ac:dyDescent="0.2">
      <c r="A226" s="3" t="s">
        <v>219</v>
      </c>
      <c r="B226" s="4" t="s">
        <v>286</v>
      </c>
      <c r="C226" s="4">
        <v>94</v>
      </c>
      <c r="D226" s="4">
        <v>92</v>
      </c>
    </row>
    <row r="227" spans="1:4" x14ac:dyDescent="0.2">
      <c r="A227" s="3" t="s">
        <v>220</v>
      </c>
      <c r="B227" s="4" t="s">
        <v>289</v>
      </c>
      <c r="C227" s="4">
        <v>94</v>
      </c>
      <c r="D227" s="4">
        <v>91</v>
      </c>
    </row>
    <row r="228" spans="1:4" x14ac:dyDescent="0.2">
      <c r="A228" s="3" t="s">
        <v>221</v>
      </c>
      <c r="B228" s="4" t="s">
        <v>285</v>
      </c>
      <c r="C228" s="4">
        <v>93</v>
      </c>
      <c r="D228" s="4">
        <v>106</v>
      </c>
    </row>
    <row r="229" spans="1:4" x14ac:dyDescent="0.2">
      <c r="A229" s="3" t="s">
        <v>222</v>
      </c>
      <c r="B229" s="4" t="s">
        <v>285</v>
      </c>
      <c r="C229" s="4">
        <v>93</v>
      </c>
      <c r="D229" s="4">
        <v>103</v>
      </c>
    </row>
    <row r="230" spans="1:4" x14ac:dyDescent="0.2">
      <c r="A230" s="3" t="s">
        <v>223</v>
      </c>
      <c r="B230" s="4" t="s">
        <v>286</v>
      </c>
      <c r="C230" s="4">
        <v>93</v>
      </c>
      <c r="D230" s="4">
        <v>96</v>
      </c>
    </row>
    <row r="231" spans="1:4" x14ac:dyDescent="0.2">
      <c r="A231" s="3" t="s">
        <v>224</v>
      </c>
      <c r="B231" s="4" t="s">
        <v>285</v>
      </c>
      <c r="C231" s="4">
        <v>93</v>
      </c>
      <c r="D231" s="4">
        <v>94</v>
      </c>
    </row>
    <row r="232" spans="1:4" x14ac:dyDescent="0.2">
      <c r="A232" s="3" t="s">
        <v>225</v>
      </c>
      <c r="B232" s="4" t="s">
        <v>287</v>
      </c>
      <c r="C232" s="4">
        <v>93</v>
      </c>
      <c r="D232" s="4">
        <v>92</v>
      </c>
    </row>
    <row r="233" spans="1:4" x14ac:dyDescent="0.2">
      <c r="A233" s="3" t="s">
        <v>226</v>
      </c>
      <c r="B233" s="4" t="s">
        <v>287</v>
      </c>
      <c r="C233" s="4">
        <v>92</v>
      </c>
      <c r="D233" s="4">
        <v>110</v>
      </c>
    </row>
    <row r="234" spans="1:4" x14ac:dyDescent="0.2">
      <c r="A234" s="3" t="s">
        <v>227</v>
      </c>
      <c r="B234" s="4" t="s">
        <v>287</v>
      </c>
      <c r="C234" s="4">
        <v>92</v>
      </c>
      <c r="D234" s="4">
        <v>107</v>
      </c>
    </row>
    <row r="235" spans="1:4" x14ac:dyDescent="0.2">
      <c r="A235" s="3" t="s">
        <v>228</v>
      </c>
      <c r="B235" s="4" t="s">
        <v>287</v>
      </c>
      <c r="C235" s="4">
        <v>92</v>
      </c>
      <c r="D235" s="4">
        <v>103</v>
      </c>
    </row>
    <row r="236" spans="1:4" x14ac:dyDescent="0.2">
      <c r="A236" s="3" t="s">
        <v>229</v>
      </c>
      <c r="B236" s="4" t="s">
        <v>288</v>
      </c>
      <c r="C236" s="4">
        <v>92</v>
      </c>
      <c r="D236" s="4">
        <v>102</v>
      </c>
    </row>
    <row r="237" spans="1:4" x14ac:dyDescent="0.2">
      <c r="A237" s="3" t="s">
        <v>230</v>
      </c>
      <c r="B237" s="4" t="s">
        <v>285</v>
      </c>
      <c r="C237" s="4">
        <v>92</v>
      </c>
      <c r="D237" s="4">
        <v>101</v>
      </c>
    </row>
    <row r="238" spans="1:4" x14ac:dyDescent="0.2">
      <c r="A238" s="3" t="s">
        <v>231</v>
      </c>
      <c r="B238" s="4" t="s">
        <v>287</v>
      </c>
      <c r="C238" s="4">
        <v>92</v>
      </c>
      <c r="D238" s="4">
        <v>96</v>
      </c>
    </row>
    <row r="239" spans="1:4" x14ac:dyDescent="0.2">
      <c r="A239" s="3" t="s">
        <v>232</v>
      </c>
      <c r="B239" s="4" t="s">
        <v>287</v>
      </c>
      <c r="C239" s="4">
        <v>92</v>
      </c>
      <c r="D239" s="4">
        <v>95</v>
      </c>
    </row>
    <row r="240" spans="1:4" x14ac:dyDescent="0.2">
      <c r="A240" s="3" t="s">
        <v>233</v>
      </c>
      <c r="B240" s="4" t="s">
        <v>288</v>
      </c>
      <c r="C240" s="4">
        <v>92</v>
      </c>
      <c r="D240" s="4">
        <v>90</v>
      </c>
    </row>
    <row r="241" spans="1:4" x14ac:dyDescent="0.2">
      <c r="A241" s="3" t="s">
        <v>234</v>
      </c>
      <c r="B241" s="4" t="s">
        <v>288</v>
      </c>
      <c r="C241" s="4">
        <v>92</v>
      </c>
      <c r="D241" s="4">
        <v>84</v>
      </c>
    </row>
    <row r="242" spans="1:4" x14ac:dyDescent="0.2">
      <c r="A242" s="3" t="s">
        <v>235</v>
      </c>
      <c r="B242" s="4" t="s">
        <v>285</v>
      </c>
      <c r="C242" s="4">
        <v>91</v>
      </c>
      <c r="D242" s="4">
        <v>102</v>
      </c>
    </row>
    <row r="243" spans="1:4" x14ac:dyDescent="0.2">
      <c r="A243" s="3" t="s">
        <v>213</v>
      </c>
      <c r="B243" s="4" t="s">
        <v>288</v>
      </c>
      <c r="C243" s="4">
        <v>91</v>
      </c>
      <c r="D243" s="4">
        <v>98</v>
      </c>
    </row>
    <row r="244" spans="1:4" x14ac:dyDescent="0.2">
      <c r="A244" s="3" t="s">
        <v>236</v>
      </c>
      <c r="B244" s="4" t="s">
        <v>288</v>
      </c>
      <c r="C244" s="4">
        <v>91</v>
      </c>
      <c r="D244" s="4">
        <v>90</v>
      </c>
    </row>
    <row r="245" spans="1:4" x14ac:dyDescent="0.2">
      <c r="A245" s="3" t="s">
        <v>237</v>
      </c>
      <c r="B245" s="4" t="s">
        <v>288</v>
      </c>
      <c r="C245" s="4">
        <v>91</v>
      </c>
      <c r="D245" s="4">
        <v>76</v>
      </c>
    </row>
    <row r="246" spans="1:4" x14ac:dyDescent="0.2">
      <c r="A246" s="3" t="s">
        <v>238</v>
      </c>
      <c r="B246" s="4" t="s">
        <v>292</v>
      </c>
      <c r="C246" s="4">
        <v>90</v>
      </c>
      <c r="D246" s="4">
        <v>107</v>
      </c>
    </row>
    <row r="247" spans="1:4" x14ac:dyDescent="0.2">
      <c r="A247" s="3" t="s">
        <v>239</v>
      </c>
      <c r="B247" s="4" t="s">
        <v>292</v>
      </c>
      <c r="C247" s="4">
        <v>90</v>
      </c>
      <c r="D247" s="4">
        <v>103</v>
      </c>
    </row>
    <row r="248" spans="1:4" x14ac:dyDescent="0.2">
      <c r="A248" s="3" t="s">
        <v>240</v>
      </c>
      <c r="B248" s="4" t="s">
        <v>286</v>
      </c>
      <c r="C248" s="4">
        <v>90</v>
      </c>
      <c r="D248" s="4">
        <v>101</v>
      </c>
    </row>
    <row r="249" spans="1:4" x14ac:dyDescent="0.2">
      <c r="A249" s="3" t="s">
        <v>131</v>
      </c>
      <c r="B249" s="4" t="s">
        <v>286</v>
      </c>
      <c r="C249" s="4">
        <v>90</v>
      </c>
      <c r="D249" s="4">
        <v>91</v>
      </c>
    </row>
    <row r="250" spans="1:4" x14ac:dyDescent="0.2">
      <c r="A250" s="3" t="s">
        <v>241</v>
      </c>
      <c r="B250" s="4" t="s">
        <v>287</v>
      </c>
      <c r="C250" s="4">
        <v>90</v>
      </c>
      <c r="D250" s="4">
        <v>76</v>
      </c>
    </row>
    <row r="251" spans="1:4" x14ac:dyDescent="0.2">
      <c r="A251" s="3" t="s">
        <v>242</v>
      </c>
      <c r="B251" s="4" t="s">
        <v>288</v>
      </c>
      <c r="C251" s="4">
        <v>89</v>
      </c>
      <c r="D251" s="4">
        <v>114</v>
      </c>
    </row>
    <row r="252" spans="1:4" x14ac:dyDescent="0.2">
      <c r="A252" s="3" t="s">
        <v>243</v>
      </c>
      <c r="B252" s="4" t="s">
        <v>287</v>
      </c>
      <c r="C252" s="4">
        <v>89</v>
      </c>
      <c r="D252" s="4">
        <v>112</v>
      </c>
    </row>
    <row r="253" spans="1:4" x14ac:dyDescent="0.2">
      <c r="A253" s="3" t="s">
        <v>244</v>
      </c>
      <c r="B253" s="4" t="s">
        <v>290</v>
      </c>
      <c r="C253" s="4">
        <v>89</v>
      </c>
      <c r="D253" s="4">
        <v>108</v>
      </c>
    </row>
    <row r="254" spans="1:4" x14ac:dyDescent="0.2">
      <c r="A254" s="3" t="s">
        <v>245</v>
      </c>
      <c r="B254" s="4" t="s">
        <v>289</v>
      </c>
      <c r="C254" s="4">
        <v>89</v>
      </c>
      <c r="D254" s="4">
        <v>105</v>
      </c>
    </row>
    <row r="255" spans="1:4" x14ac:dyDescent="0.2">
      <c r="A255" s="3" t="s">
        <v>246</v>
      </c>
      <c r="B255" s="4" t="s">
        <v>285</v>
      </c>
      <c r="C255" s="4">
        <v>89</v>
      </c>
      <c r="D255" s="4">
        <v>103</v>
      </c>
    </row>
    <row r="256" spans="1:4" x14ac:dyDescent="0.2">
      <c r="A256" s="3" t="s">
        <v>247</v>
      </c>
      <c r="B256" s="4" t="s">
        <v>292</v>
      </c>
      <c r="C256" s="4">
        <v>89</v>
      </c>
      <c r="D256" s="4">
        <v>102</v>
      </c>
    </row>
    <row r="257" spans="1:4" x14ac:dyDescent="0.2">
      <c r="A257" s="3" t="s">
        <v>248</v>
      </c>
      <c r="B257" s="4" t="s">
        <v>289</v>
      </c>
      <c r="C257" s="4">
        <v>89</v>
      </c>
      <c r="D257" s="4">
        <v>97</v>
      </c>
    </row>
    <row r="258" spans="1:4" x14ac:dyDescent="0.2">
      <c r="A258" s="3" t="s">
        <v>249</v>
      </c>
      <c r="B258" s="4" t="s">
        <v>287</v>
      </c>
      <c r="C258" s="4">
        <v>89</v>
      </c>
      <c r="D258" s="4">
        <v>96</v>
      </c>
    </row>
    <row r="259" spans="1:4" x14ac:dyDescent="0.2">
      <c r="A259" s="3" t="s">
        <v>250</v>
      </c>
      <c r="B259" s="4" t="s">
        <v>288</v>
      </c>
      <c r="C259" s="4">
        <v>89</v>
      </c>
      <c r="D259" s="4">
        <v>87</v>
      </c>
    </row>
    <row r="260" spans="1:4" x14ac:dyDescent="0.2">
      <c r="A260" s="3" t="s">
        <v>251</v>
      </c>
      <c r="B260" s="4" t="s">
        <v>287</v>
      </c>
      <c r="C260" s="4">
        <v>88</v>
      </c>
      <c r="D260" s="4">
        <v>107</v>
      </c>
    </row>
    <row r="261" spans="1:4" x14ac:dyDescent="0.2">
      <c r="A261" s="3" t="s">
        <v>252</v>
      </c>
      <c r="B261" s="4" t="s">
        <v>287</v>
      </c>
      <c r="C261" s="4">
        <v>88</v>
      </c>
      <c r="D261" s="4">
        <v>99</v>
      </c>
    </row>
    <row r="262" spans="1:4" x14ac:dyDescent="0.2">
      <c r="A262" s="3" t="s">
        <v>253</v>
      </c>
      <c r="B262" s="4" t="s">
        <v>287</v>
      </c>
      <c r="C262" s="4">
        <v>88</v>
      </c>
      <c r="D262" s="4">
        <v>93</v>
      </c>
    </row>
    <row r="263" spans="1:4" x14ac:dyDescent="0.2">
      <c r="A263" s="3" t="s">
        <v>254</v>
      </c>
      <c r="B263" s="4" t="s">
        <v>292</v>
      </c>
      <c r="C263" s="4">
        <v>87</v>
      </c>
      <c r="D263" s="4">
        <v>102</v>
      </c>
    </row>
    <row r="264" spans="1:4" x14ac:dyDescent="0.2">
      <c r="A264" s="3" t="s">
        <v>255</v>
      </c>
      <c r="B264" s="4" t="s">
        <v>289</v>
      </c>
      <c r="C264" s="4">
        <v>87</v>
      </c>
      <c r="D264" s="4">
        <v>101</v>
      </c>
    </row>
    <row r="265" spans="1:4" x14ac:dyDescent="0.2">
      <c r="A265" s="3" t="s">
        <v>256</v>
      </c>
      <c r="B265" s="4" t="s">
        <v>287</v>
      </c>
      <c r="C265" s="4">
        <v>87</v>
      </c>
      <c r="D265" s="4">
        <v>101</v>
      </c>
    </row>
    <row r="266" spans="1:4" x14ac:dyDescent="0.2">
      <c r="A266" s="3" t="s">
        <v>257</v>
      </c>
      <c r="B266" s="4" t="s">
        <v>286</v>
      </c>
      <c r="C266" s="4">
        <v>87</v>
      </c>
      <c r="D266" s="4">
        <v>93</v>
      </c>
    </row>
    <row r="267" spans="1:4" x14ac:dyDescent="0.2">
      <c r="A267" s="3" t="s">
        <v>258</v>
      </c>
      <c r="B267" s="4" t="s">
        <v>288</v>
      </c>
      <c r="C267" s="4">
        <v>86</v>
      </c>
      <c r="D267" s="4">
        <v>104</v>
      </c>
    </row>
    <row r="268" spans="1:4" x14ac:dyDescent="0.2">
      <c r="A268" s="3" t="s">
        <v>259</v>
      </c>
      <c r="B268" s="4" t="s">
        <v>292</v>
      </c>
      <c r="C268" s="4">
        <v>86</v>
      </c>
      <c r="D268" s="4">
        <v>90</v>
      </c>
    </row>
    <row r="269" spans="1:4" x14ac:dyDescent="0.2">
      <c r="A269" s="3" t="s">
        <v>260</v>
      </c>
      <c r="B269" s="4" t="s">
        <v>290</v>
      </c>
      <c r="C269" s="4">
        <v>85</v>
      </c>
      <c r="D269" s="4">
        <v>97</v>
      </c>
    </row>
    <row r="270" spans="1:4" x14ac:dyDescent="0.2">
      <c r="A270" s="3" t="s">
        <v>261</v>
      </c>
      <c r="B270" s="4" t="s">
        <v>288</v>
      </c>
      <c r="C270" s="4">
        <v>85</v>
      </c>
      <c r="D270" s="4">
        <v>75</v>
      </c>
    </row>
    <row r="271" spans="1:4" x14ac:dyDescent="0.2">
      <c r="A271" s="3" t="s">
        <v>262</v>
      </c>
      <c r="B271" s="4" t="s">
        <v>286</v>
      </c>
      <c r="C271" s="4">
        <v>84</v>
      </c>
      <c r="D271" s="4">
        <v>74</v>
      </c>
    </row>
    <row r="272" spans="1:4" x14ac:dyDescent="0.2">
      <c r="A272" s="3" t="s">
        <v>263</v>
      </c>
      <c r="B272" s="4" t="s">
        <v>287</v>
      </c>
      <c r="C272" s="4">
        <v>83</v>
      </c>
      <c r="D272" s="4">
        <v>106</v>
      </c>
    </row>
    <row r="273" spans="1:4" x14ac:dyDescent="0.2">
      <c r="A273" s="3" t="s">
        <v>264</v>
      </c>
      <c r="B273" s="4" t="s">
        <v>289</v>
      </c>
      <c r="C273" s="4">
        <v>83</v>
      </c>
      <c r="D273" s="4">
        <v>96</v>
      </c>
    </row>
    <row r="274" spans="1:4" x14ac:dyDescent="0.2">
      <c r="A274" s="3" t="s">
        <v>265</v>
      </c>
      <c r="B274" s="4" t="s">
        <v>287</v>
      </c>
      <c r="C274" s="4">
        <v>83</v>
      </c>
      <c r="D274" s="4">
        <v>96</v>
      </c>
    </row>
    <row r="275" spans="1:4" x14ac:dyDescent="0.2">
      <c r="A275" s="3" t="s">
        <v>266</v>
      </c>
      <c r="B275" s="4" t="s">
        <v>287</v>
      </c>
      <c r="C275" s="4">
        <v>82</v>
      </c>
      <c r="D275" s="4">
        <v>106</v>
      </c>
    </row>
    <row r="276" spans="1:4" x14ac:dyDescent="0.2">
      <c r="A276" s="3" t="s">
        <v>267</v>
      </c>
      <c r="B276" s="4" t="s">
        <v>285</v>
      </c>
      <c r="C276" s="4">
        <v>82</v>
      </c>
      <c r="D276" s="4">
        <v>98</v>
      </c>
    </row>
    <row r="277" spans="1:4" x14ac:dyDescent="0.2">
      <c r="A277" s="3" t="s">
        <v>268</v>
      </c>
      <c r="B277" s="4" t="s">
        <v>290</v>
      </c>
      <c r="C277" s="4">
        <v>82</v>
      </c>
      <c r="D277" s="4">
        <v>97</v>
      </c>
    </row>
    <row r="278" spans="1:4" x14ac:dyDescent="0.2">
      <c r="A278" s="3" t="s">
        <v>269</v>
      </c>
      <c r="B278" s="4" t="s">
        <v>287</v>
      </c>
      <c r="C278" s="4">
        <v>82</v>
      </c>
      <c r="D278" s="4">
        <v>79</v>
      </c>
    </row>
    <row r="279" spans="1:4" x14ac:dyDescent="0.2">
      <c r="A279" s="3" t="s">
        <v>270</v>
      </c>
      <c r="B279" s="4" t="s">
        <v>288</v>
      </c>
      <c r="C279" s="4">
        <v>81</v>
      </c>
      <c r="D279" s="4">
        <v>95</v>
      </c>
    </row>
    <row r="280" spans="1:4" x14ac:dyDescent="0.2">
      <c r="A280" s="3" t="s">
        <v>271</v>
      </c>
      <c r="B280" s="4" t="s">
        <v>289</v>
      </c>
      <c r="C280" s="4">
        <v>81</v>
      </c>
      <c r="D280" s="4">
        <v>91</v>
      </c>
    </row>
    <row r="281" spans="1:4" x14ac:dyDescent="0.2">
      <c r="A281" s="3" t="s">
        <v>272</v>
      </c>
      <c r="B281" s="4" t="s">
        <v>288</v>
      </c>
      <c r="C281" s="4">
        <v>80</v>
      </c>
      <c r="D281" s="4">
        <v>87</v>
      </c>
    </row>
    <row r="282" spans="1:4" x14ac:dyDescent="0.2">
      <c r="A282" s="3" t="s">
        <v>273</v>
      </c>
      <c r="B282" s="4" t="s">
        <v>289</v>
      </c>
      <c r="C282" s="4">
        <v>80</v>
      </c>
      <c r="D282" s="4">
        <v>84</v>
      </c>
    </row>
    <row r="283" spans="1:4" x14ac:dyDescent="0.2">
      <c r="A283" s="3" t="s">
        <v>274</v>
      </c>
      <c r="B283" s="4" t="s">
        <v>289</v>
      </c>
      <c r="C283" s="4">
        <v>79</v>
      </c>
      <c r="D283" s="4">
        <v>98</v>
      </c>
    </row>
    <row r="284" spans="1:4" x14ac:dyDescent="0.2">
      <c r="A284" s="3" t="s">
        <v>275</v>
      </c>
      <c r="B284" s="4" t="s">
        <v>288</v>
      </c>
      <c r="C284" s="4">
        <v>79</v>
      </c>
      <c r="D284" s="4">
        <v>78</v>
      </c>
    </row>
    <row r="285" spans="1:4" x14ac:dyDescent="0.2">
      <c r="A285" s="3" t="s">
        <v>276</v>
      </c>
      <c r="B285" s="4" t="s">
        <v>285</v>
      </c>
      <c r="C285" s="4">
        <v>78</v>
      </c>
      <c r="D285" s="4">
        <v>105</v>
      </c>
    </row>
    <row r="286" spans="1:4" x14ac:dyDescent="0.2">
      <c r="A286" s="3" t="s">
        <v>277</v>
      </c>
      <c r="B286" s="4" t="s">
        <v>292</v>
      </c>
      <c r="C286" s="4">
        <v>78</v>
      </c>
      <c r="D286" s="4">
        <v>97</v>
      </c>
    </row>
    <row r="287" spans="1:4" x14ac:dyDescent="0.2">
      <c r="A287" s="3" t="s">
        <v>278</v>
      </c>
      <c r="B287" s="4" t="s">
        <v>291</v>
      </c>
      <c r="C287" s="4">
        <v>70</v>
      </c>
      <c r="D287" s="4">
        <v>85</v>
      </c>
    </row>
    <row r="288" spans="1:4" x14ac:dyDescent="0.2">
      <c r="A288" s="3" t="s">
        <v>279</v>
      </c>
      <c r="B288" s="4" t="s">
        <v>288</v>
      </c>
      <c r="C288" s="4">
        <v>69</v>
      </c>
      <c r="D288" s="4">
        <v>95</v>
      </c>
    </row>
    <row r="289" spans="1:4" x14ac:dyDescent="0.2">
      <c r="A289" s="3" t="s">
        <v>280</v>
      </c>
      <c r="B289" s="4" t="s">
        <v>292</v>
      </c>
      <c r="C289" s="4">
        <v>56</v>
      </c>
      <c r="D289" s="4">
        <v>103</v>
      </c>
    </row>
    <row r="290" spans="1:4" x14ac:dyDescent="0.2">
      <c r="A290" s="3" t="s">
        <v>281</v>
      </c>
      <c r="B290" s="4" t="s">
        <v>289</v>
      </c>
      <c r="C290" s="4">
        <v>56</v>
      </c>
      <c r="D290" s="4">
        <v>101</v>
      </c>
    </row>
    <row r="291" spans="1:4" x14ac:dyDescent="0.2">
      <c r="A291" s="3" t="s">
        <v>282</v>
      </c>
      <c r="B291" s="4" t="s">
        <v>287</v>
      </c>
      <c r="C291" s="4">
        <v>28</v>
      </c>
      <c r="D291" s="4">
        <v>110</v>
      </c>
    </row>
    <row r="292" spans="1:4" x14ac:dyDescent="0.2">
      <c r="A292" s="3" t="s">
        <v>283</v>
      </c>
      <c r="B292" s="4" t="s">
        <v>290</v>
      </c>
      <c r="C292" s="4">
        <v>3</v>
      </c>
      <c r="D292" s="4">
        <v>7</v>
      </c>
    </row>
    <row r="293" spans="1:4" x14ac:dyDescent="0.2">
      <c r="A293" s="3" t="s">
        <v>284</v>
      </c>
      <c r="B293" s="4" t="s">
        <v>290</v>
      </c>
      <c r="C293" s="4">
        <v>-1</v>
      </c>
      <c r="D293" s="4">
        <v>2</v>
      </c>
    </row>
  </sheetData>
  <phoneticPr fontId="3" type="noConversion"/>
  <conditionalFormatting sqref="C4:D293">
    <cfRule type="cellIs" dxfId="1" priority="1" operator="between">
      <formula>20</formula>
      <formula>30</formula>
    </cfRule>
    <cfRule type="cellIs" dxfId="0" priority="2" operator="between">
      <formula>0</formula>
      <formula>20</formula>
    </cfRule>
  </conditionalFormatting>
  <pageMargins left="0.7" right="0.7" top="0.75" bottom="0.75" header="0.3" footer="0.3"/>
  <pageSetup paperSize="9" scale="51" fitToHeight="3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G140"/>
  <sheetViews>
    <sheetView topLeftCell="A84" zoomScale="168" zoomScaleNormal="168" workbookViewId="0">
      <selection activeCell="B91" sqref="B1:G1048576"/>
    </sheetView>
  </sheetViews>
  <sheetFormatPr baseColWidth="10" defaultColWidth="15.6640625" defaultRowHeight="16" x14ac:dyDescent="0.2"/>
  <cols>
    <col min="7" max="7" width="15.6640625" customWidth="1"/>
  </cols>
  <sheetData>
    <row r="1" spans="1:7" ht="36" customHeight="1" x14ac:dyDescent="0.2">
      <c r="A1" t="s">
        <v>441</v>
      </c>
    </row>
    <row r="2" spans="1:7" ht="31" customHeight="1" x14ac:dyDescent="0.2">
      <c r="A2" s="1" t="s">
        <v>0</v>
      </c>
      <c r="B2" s="1" t="s">
        <v>437</v>
      </c>
      <c r="C2" s="1" t="s">
        <v>440</v>
      </c>
      <c r="D2" s="1" t="s">
        <v>438</v>
      </c>
      <c r="E2" s="1" t="s">
        <v>440</v>
      </c>
      <c r="F2" s="1" t="s">
        <v>439</v>
      </c>
      <c r="G2" s="1" t="s">
        <v>440</v>
      </c>
    </row>
    <row r="3" spans="1:7" x14ac:dyDescent="0.2">
      <c r="A3" s="2" t="s">
        <v>299</v>
      </c>
      <c r="B3" s="2">
        <v>24</v>
      </c>
      <c r="C3" s="2">
        <v>6</v>
      </c>
      <c r="D3" s="2">
        <v>9</v>
      </c>
      <c r="E3" s="2">
        <v>3</v>
      </c>
      <c r="F3" s="2">
        <v>2</v>
      </c>
      <c r="G3" s="2">
        <v>1</v>
      </c>
    </row>
    <row r="4" spans="1:7" x14ac:dyDescent="0.2">
      <c r="A4" s="2" t="s">
        <v>300</v>
      </c>
      <c r="B4" s="2">
        <v>55</v>
      </c>
      <c r="C4" s="2">
        <v>3</v>
      </c>
      <c r="D4" s="2">
        <v>18</v>
      </c>
      <c r="E4" s="2">
        <v>3</v>
      </c>
      <c r="F4" s="2">
        <v>3</v>
      </c>
      <c r="G4" s="2">
        <v>2</v>
      </c>
    </row>
    <row r="5" spans="1:7" x14ac:dyDescent="0.2">
      <c r="A5" s="2" t="s">
        <v>301</v>
      </c>
      <c r="B5" s="2">
        <v>68</v>
      </c>
      <c r="C5" s="2">
        <v>1</v>
      </c>
      <c r="D5" s="2">
        <v>21</v>
      </c>
      <c r="E5" s="2">
        <v>0</v>
      </c>
      <c r="F5" s="2">
        <v>6</v>
      </c>
      <c r="G5" s="2">
        <v>0</v>
      </c>
    </row>
    <row r="6" spans="1:7" x14ac:dyDescent="0.2">
      <c r="A6" s="2" t="s">
        <v>302</v>
      </c>
      <c r="B6" s="2">
        <v>80</v>
      </c>
      <c r="C6" s="2">
        <v>4</v>
      </c>
      <c r="D6" s="2">
        <v>31</v>
      </c>
      <c r="E6" s="2">
        <v>3</v>
      </c>
      <c r="F6" s="2">
        <v>8</v>
      </c>
      <c r="G6" s="2">
        <v>0</v>
      </c>
    </row>
    <row r="7" spans="1:7" x14ac:dyDescent="0.2">
      <c r="A7" s="2" t="s">
        <v>303</v>
      </c>
      <c r="B7" s="2">
        <v>77</v>
      </c>
      <c r="C7" s="2">
        <v>13</v>
      </c>
      <c r="D7" s="2">
        <v>32</v>
      </c>
      <c r="E7" s="2">
        <v>6</v>
      </c>
      <c r="F7" s="2">
        <v>8</v>
      </c>
      <c r="G7" s="2">
        <v>2</v>
      </c>
    </row>
    <row r="8" spans="1:7" x14ac:dyDescent="0.2">
      <c r="A8" s="2" t="s">
        <v>304</v>
      </c>
      <c r="B8" s="2">
        <v>93</v>
      </c>
      <c r="C8" s="2">
        <v>5</v>
      </c>
      <c r="D8" s="2">
        <v>38</v>
      </c>
      <c r="E8" s="2">
        <v>1</v>
      </c>
      <c r="F8" s="2">
        <v>9</v>
      </c>
      <c r="G8" s="2">
        <v>0</v>
      </c>
    </row>
    <row r="9" spans="1:7" x14ac:dyDescent="0.2">
      <c r="A9" s="2" t="s">
        <v>305</v>
      </c>
      <c r="B9" s="2">
        <v>86</v>
      </c>
      <c r="C9" s="2">
        <v>6</v>
      </c>
      <c r="D9" s="2">
        <v>43</v>
      </c>
      <c r="E9" s="2">
        <v>2</v>
      </c>
      <c r="F9" s="2">
        <v>9</v>
      </c>
      <c r="G9" s="2">
        <v>2</v>
      </c>
    </row>
    <row r="10" spans="1:7" x14ac:dyDescent="0.2">
      <c r="A10" s="2" t="s">
        <v>306</v>
      </c>
      <c r="B10" s="2">
        <v>111</v>
      </c>
      <c r="C10" s="2">
        <v>4</v>
      </c>
      <c r="D10" s="2">
        <v>51</v>
      </c>
      <c r="E10" s="2">
        <v>20</v>
      </c>
      <c r="F10" s="2">
        <v>26</v>
      </c>
      <c r="G10" s="2">
        <v>7</v>
      </c>
    </row>
    <row r="11" spans="1:7" x14ac:dyDescent="0.2">
      <c r="A11" s="2" t="s">
        <v>307</v>
      </c>
      <c r="B11" s="2">
        <v>112</v>
      </c>
      <c r="C11" s="2">
        <v>16</v>
      </c>
      <c r="D11" s="2">
        <v>51</v>
      </c>
      <c r="E11" s="2">
        <v>2</v>
      </c>
      <c r="F11" s="2">
        <v>9</v>
      </c>
      <c r="G11" s="2">
        <v>8</v>
      </c>
    </row>
    <row r="12" spans="1:7" x14ac:dyDescent="0.2">
      <c r="A12" s="2" t="s">
        <v>308</v>
      </c>
      <c r="B12" s="2">
        <v>86</v>
      </c>
      <c r="C12" s="2">
        <v>7</v>
      </c>
      <c r="D12" s="2">
        <v>55</v>
      </c>
      <c r="E12" s="2">
        <v>1</v>
      </c>
      <c r="F12" s="2">
        <v>29</v>
      </c>
      <c r="G12" s="2">
        <v>0</v>
      </c>
    </row>
    <row r="13" spans="1:7" x14ac:dyDescent="0.2">
      <c r="A13" s="2" t="s">
        <v>309</v>
      </c>
      <c r="B13" s="2">
        <v>93</v>
      </c>
      <c r="C13" s="2">
        <v>9</v>
      </c>
      <c r="D13" s="2">
        <v>58</v>
      </c>
      <c r="E13" s="2">
        <v>1</v>
      </c>
      <c r="F13" s="2">
        <v>17</v>
      </c>
      <c r="G13" s="2">
        <v>3</v>
      </c>
    </row>
    <row r="14" spans="1:7" x14ac:dyDescent="0.2">
      <c r="A14" s="2" t="s">
        <v>310</v>
      </c>
      <c r="B14" s="2">
        <v>114</v>
      </c>
      <c r="C14" s="2">
        <v>5</v>
      </c>
      <c r="D14" s="2">
        <v>62</v>
      </c>
      <c r="E14" s="2">
        <v>19</v>
      </c>
      <c r="F14" s="2">
        <v>30</v>
      </c>
      <c r="G14" s="2">
        <v>10</v>
      </c>
    </row>
    <row r="15" spans="1:7" x14ac:dyDescent="0.2">
      <c r="A15" s="2" t="s">
        <v>311</v>
      </c>
      <c r="B15" s="2">
        <v>103</v>
      </c>
      <c r="C15" s="2">
        <v>10</v>
      </c>
      <c r="D15" s="2">
        <v>62</v>
      </c>
      <c r="E15" s="2">
        <v>0</v>
      </c>
      <c r="F15" s="2">
        <v>15</v>
      </c>
      <c r="G15" s="2">
        <v>2</v>
      </c>
    </row>
    <row r="16" spans="1:7" x14ac:dyDescent="0.2">
      <c r="A16" s="2" t="s">
        <v>312</v>
      </c>
      <c r="B16" s="2">
        <v>94</v>
      </c>
      <c r="C16" s="2">
        <v>6</v>
      </c>
      <c r="D16" s="2">
        <v>62</v>
      </c>
      <c r="E16" s="2">
        <v>2</v>
      </c>
      <c r="F16" s="2">
        <v>24</v>
      </c>
      <c r="G16" s="2">
        <v>5</v>
      </c>
    </row>
    <row r="17" spans="1:7" x14ac:dyDescent="0.2">
      <c r="A17" s="2" t="s">
        <v>313</v>
      </c>
      <c r="B17" s="2">
        <v>89</v>
      </c>
      <c r="C17" s="2">
        <v>2</v>
      </c>
      <c r="D17" s="2">
        <v>63</v>
      </c>
      <c r="E17" s="2">
        <v>0</v>
      </c>
      <c r="F17" s="2">
        <v>19</v>
      </c>
      <c r="G17" s="2">
        <v>2</v>
      </c>
    </row>
    <row r="18" spans="1:7" x14ac:dyDescent="0.2">
      <c r="A18" s="2" t="s">
        <v>314</v>
      </c>
      <c r="B18" s="2">
        <v>126</v>
      </c>
      <c r="C18" s="2">
        <v>20</v>
      </c>
      <c r="D18" s="2">
        <v>67</v>
      </c>
      <c r="E18" s="2">
        <v>11</v>
      </c>
      <c r="F18" s="2">
        <v>24</v>
      </c>
      <c r="G18" s="2">
        <v>7</v>
      </c>
    </row>
    <row r="19" spans="1:7" x14ac:dyDescent="0.2">
      <c r="A19" s="2" t="s">
        <v>315</v>
      </c>
      <c r="B19" s="2">
        <v>98</v>
      </c>
      <c r="C19" s="2">
        <v>3</v>
      </c>
      <c r="D19" s="2">
        <v>72</v>
      </c>
      <c r="E19" s="2">
        <v>12</v>
      </c>
      <c r="F19" s="2">
        <v>41</v>
      </c>
      <c r="G19" s="2">
        <v>0</v>
      </c>
    </row>
    <row r="20" spans="1:7" x14ac:dyDescent="0.2">
      <c r="A20" s="2" t="s">
        <v>316</v>
      </c>
      <c r="B20" s="2">
        <v>104</v>
      </c>
      <c r="C20" s="2">
        <v>16</v>
      </c>
      <c r="D20" s="2">
        <v>77</v>
      </c>
      <c r="E20" s="2">
        <v>11</v>
      </c>
      <c r="F20" s="2">
        <v>27</v>
      </c>
      <c r="G20" s="2">
        <v>2</v>
      </c>
    </row>
    <row r="21" spans="1:7" x14ac:dyDescent="0.2">
      <c r="A21" s="2" t="s">
        <v>317</v>
      </c>
      <c r="B21" s="2">
        <v>96</v>
      </c>
      <c r="C21" s="2">
        <v>3</v>
      </c>
      <c r="D21" s="2">
        <v>79</v>
      </c>
      <c r="E21" s="2">
        <v>10</v>
      </c>
      <c r="F21" s="2">
        <v>38</v>
      </c>
      <c r="G21" s="2">
        <v>5</v>
      </c>
    </row>
    <row r="22" spans="1:7" x14ac:dyDescent="0.2">
      <c r="A22" s="2" t="s">
        <v>318</v>
      </c>
      <c r="B22" s="2">
        <v>104</v>
      </c>
      <c r="C22" s="2">
        <v>18</v>
      </c>
      <c r="D22" s="2">
        <v>79</v>
      </c>
      <c r="E22" s="2">
        <v>11</v>
      </c>
      <c r="F22" s="2">
        <v>50</v>
      </c>
      <c r="G22" s="2">
        <v>10</v>
      </c>
    </row>
    <row r="23" spans="1:7" x14ac:dyDescent="0.2">
      <c r="A23" s="2" t="s">
        <v>319</v>
      </c>
      <c r="B23" s="2">
        <v>99</v>
      </c>
      <c r="C23" s="2">
        <v>6</v>
      </c>
      <c r="D23" s="2">
        <v>79</v>
      </c>
      <c r="E23" s="2">
        <v>10</v>
      </c>
      <c r="F23" s="2">
        <v>53</v>
      </c>
      <c r="G23" s="2">
        <v>16</v>
      </c>
    </row>
    <row r="24" spans="1:7" x14ac:dyDescent="0.2">
      <c r="A24" s="2" t="s">
        <v>320</v>
      </c>
      <c r="B24" s="2">
        <v>106</v>
      </c>
      <c r="C24" s="2">
        <v>18</v>
      </c>
      <c r="D24" s="2">
        <v>80</v>
      </c>
      <c r="E24" s="2">
        <v>5</v>
      </c>
      <c r="F24" s="2">
        <v>10</v>
      </c>
      <c r="G24" s="2">
        <v>1</v>
      </c>
    </row>
    <row r="25" spans="1:7" x14ac:dyDescent="0.2">
      <c r="A25" s="2" t="s">
        <v>321</v>
      </c>
      <c r="B25" s="2">
        <v>105</v>
      </c>
      <c r="C25" s="2">
        <v>1</v>
      </c>
      <c r="D25" s="2">
        <v>83</v>
      </c>
      <c r="E25" s="2">
        <v>4</v>
      </c>
      <c r="F25" s="2">
        <v>38</v>
      </c>
      <c r="G25" s="2">
        <v>12</v>
      </c>
    </row>
    <row r="26" spans="1:7" x14ac:dyDescent="0.2">
      <c r="A26" s="2" t="s">
        <v>322</v>
      </c>
      <c r="B26" s="2">
        <v>102</v>
      </c>
      <c r="C26" s="2">
        <v>9</v>
      </c>
      <c r="D26" s="2">
        <v>84</v>
      </c>
      <c r="E26" s="2">
        <v>25</v>
      </c>
      <c r="F26" s="2">
        <v>81</v>
      </c>
      <c r="G26" s="2">
        <v>16</v>
      </c>
    </row>
    <row r="27" spans="1:7" x14ac:dyDescent="0.2">
      <c r="A27" s="2" t="s">
        <v>323</v>
      </c>
      <c r="B27" s="2">
        <v>111</v>
      </c>
      <c r="C27" s="2">
        <v>0</v>
      </c>
      <c r="D27" s="2">
        <v>84</v>
      </c>
      <c r="E27" s="2">
        <v>23</v>
      </c>
      <c r="F27" s="2">
        <v>40</v>
      </c>
      <c r="G27" s="2">
        <v>4</v>
      </c>
    </row>
    <row r="28" spans="1:7" x14ac:dyDescent="0.2">
      <c r="A28" s="2" t="s">
        <v>324</v>
      </c>
      <c r="B28" s="2">
        <v>97</v>
      </c>
      <c r="C28" s="2">
        <v>6</v>
      </c>
      <c r="D28" s="2">
        <v>85</v>
      </c>
      <c r="E28" s="2">
        <v>8</v>
      </c>
      <c r="F28" s="2">
        <v>89</v>
      </c>
      <c r="G28" s="2">
        <v>1</v>
      </c>
    </row>
    <row r="29" spans="1:7" x14ac:dyDescent="0.2">
      <c r="A29" s="2" t="s">
        <v>325</v>
      </c>
      <c r="B29" s="2">
        <v>99</v>
      </c>
      <c r="C29" s="2">
        <v>6</v>
      </c>
      <c r="D29" s="2">
        <v>86</v>
      </c>
      <c r="E29" s="2">
        <v>7</v>
      </c>
      <c r="F29" s="2">
        <v>77</v>
      </c>
      <c r="G29" s="2">
        <v>17</v>
      </c>
    </row>
    <row r="30" spans="1:7" x14ac:dyDescent="0.2">
      <c r="A30" s="2" t="s">
        <v>326</v>
      </c>
      <c r="B30" s="2">
        <v>105</v>
      </c>
      <c r="C30" s="2">
        <v>14</v>
      </c>
      <c r="D30" s="2">
        <v>86</v>
      </c>
      <c r="E30" s="2">
        <v>1</v>
      </c>
      <c r="F30" s="2">
        <v>88</v>
      </c>
      <c r="G30" s="2">
        <v>7</v>
      </c>
    </row>
    <row r="31" spans="1:7" x14ac:dyDescent="0.2">
      <c r="A31" s="2" t="s">
        <v>327</v>
      </c>
      <c r="B31" s="2">
        <v>107</v>
      </c>
      <c r="C31" s="2">
        <v>0</v>
      </c>
      <c r="D31" s="2">
        <v>87</v>
      </c>
      <c r="E31" s="2">
        <v>23</v>
      </c>
      <c r="F31" s="2">
        <v>28</v>
      </c>
      <c r="G31" s="2">
        <v>3</v>
      </c>
    </row>
    <row r="32" spans="1:7" x14ac:dyDescent="0.2">
      <c r="A32" s="2" t="s">
        <v>328</v>
      </c>
      <c r="B32" s="2">
        <v>107</v>
      </c>
      <c r="C32" s="2">
        <v>8</v>
      </c>
      <c r="D32" s="2">
        <v>87</v>
      </c>
      <c r="E32" s="2">
        <v>3</v>
      </c>
      <c r="F32" s="2">
        <v>49</v>
      </c>
      <c r="G32" s="2">
        <v>11</v>
      </c>
    </row>
    <row r="33" spans="1:7" x14ac:dyDescent="0.2">
      <c r="A33" s="2" t="s">
        <v>329</v>
      </c>
      <c r="B33" s="2">
        <v>110</v>
      </c>
      <c r="C33" s="2">
        <v>9</v>
      </c>
      <c r="D33" s="2">
        <v>87</v>
      </c>
      <c r="E33" s="2">
        <v>5</v>
      </c>
      <c r="F33" s="2">
        <v>96</v>
      </c>
      <c r="G33" s="2">
        <v>10</v>
      </c>
    </row>
    <row r="34" spans="1:7" x14ac:dyDescent="0.2">
      <c r="A34" s="2" t="s">
        <v>330</v>
      </c>
      <c r="B34" s="2">
        <v>103</v>
      </c>
      <c r="C34" s="2">
        <v>7</v>
      </c>
      <c r="D34" s="2">
        <v>88</v>
      </c>
      <c r="E34" s="2">
        <v>4</v>
      </c>
      <c r="F34" s="2">
        <v>82</v>
      </c>
      <c r="G34" s="2">
        <v>11</v>
      </c>
    </row>
    <row r="35" spans="1:7" x14ac:dyDescent="0.2">
      <c r="A35" s="2" t="s">
        <v>331</v>
      </c>
      <c r="B35" s="2">
        <v>98</v>
      </c>
      <c r="C35" s="2">
        <v>12</v>
      </c>
      <c r="D35" s="2">
        <v>88</v>
      </c>
      <c r="E35" s="2">
        <v>18</v>
      </c>
      <c r="F35" s="2">
        <v>85</v>
      </c>
      <c r="G35" s="2">
        <v>2</v>
      </c>
    </row>
    <row r="36" spans="1:7" x14ac:dyDescent="0.2">
      <c r="A36" s="2" t="s">
        <v>332</v>
      </c>
      <c r="B36" s="2">
        <v>109</v>
      </c>
      <c r="C36" s="2">
        <v>11</v>
      </c>
      <c r="D36" s="2">
        <v>89</v>
      </c>
      <c r="E36" s="2">
        <v>1</v>
      </c>
      <c r="F36" s="2">
        <v>19</v>
      </c>
      <c r="G36" s="2">
        <v>0</v>
      </c>
    </row>
    <row r="37" spans="1:7" x14ac:dyDescent="0.2">
      <c r="A37" s="2" t="s">
        <v>333</v>
      </c>
      <c r="B37" s="2">
        <v>115</v>
      </c>
      <c r="C37" s="2">
        <v>3</v>
      </c>
      <c r="D37" s="2">
        <v>89</v>
      </c>
      <c r="E37" s="2">
        <v>14</v>
      </c>
      <c r="F37" s="2">
        <v>75</v>
      </c>
      <c r="G37" s="2">
        <v>4</v>
      </c>
    </row>
    <row r="38" spans="1:7" x14ac:dyDescent="0.2">
      <c r="A38" s="2" t="s">
        <v>334</v>
      </c>
      <c r="B38" s="2">
        <v>112</v>
      </c>
      <c r="C38" s="2">
        <v>3</v>
      </c>
      <c r="D38" s="2">
        <v>89</v>
      </c>
      <c r="E38" s="2">
        <v>1</v>
      </c>
      <c r="F38" s="2">
        <v>55</v>
      </c>
      <c r="G38" s="2">
        <v>3</v>
      </c>
    </row>
    <row r="39" spans="1:7" x14ac:dyDescent="0.2">
      <c r="A39" s="2" t="s">
        <v>335</v>
      </c>
      <c r="B39" s="2">
        <v>100</v>
      </c>
      <c r="C39" s="2">
        <v>24</v>
      </c>
      <c r="D39" s="2">
        <v>90</v>
      </c>
      <c r="E39" s="2">
        <v>18</v>
      </c>
      <c r="F39" s="2">
        <v>69</v>
      </c>
      <c r="G39" s="2">
        <v>1</v>
      </c>
    </row>
    <row r="40" spans="1:7" x14ac:dyDescent="0.2">
      <c r="A40" s="2" t="s">
        <v>336</v>
      </c>
      <c r="B40" s="2">
        <v>110</v>
      </c>
      <c r="C40" s="2">
        <v>12</v>
      </c>
      <c r="D40" s="2">
        <v>91</v>
      </c>
      <c r="E40" s="2">
        <v>5</v>
      </c>
      <c r="F40" s="2">
        <v>86</v>
      </c>
      <c r="G40" s="2">
        <v>5</v>
      </c>
    </row>
    <row r="41" spans="1:7" x14ac:dyDescent="0.2">
      <c r="A41" s="2" t="s">
        <v>337</v>
      </c>
      <c r="B41" s="2">
        <v>95</v>
      </c>
      <c r="C41" s="2">
        <v>3</v>
      </c>
      <c r="D41" s="2">
        <v>91</v>
      </c>
      <c r="E41" s="2">
        <v>11</v>
      </c>
      <c r="F41" s="2">
        <v>68</v>
      </c>
      <c r="G41" s="2">
        <v>14</v>
      </c>
    </row>
    <row r="42" spans="1:7" x14ac:dyDescent="0.2">
      <c r="A42" s="2" t="s">
        <v>338</v>
      </c>
      <c r="B42" s="2">
        <v>96</v>
      </c>
      <c r="C42" s="2">
        <v>10</v>
      </c>
      <c r="D42" s="2">
        <v>93</v>
      </c>
      <c r="E42" s="2">
        <v>2</v>
      </c>
      <c r="F42" s="2">
        <v>92</v>
      </c>
      <c r="G42" s="2">
        <v>2</v>
      </c>
    </row>
    <row r="43" spans="1:7" x14ac:dyDescent="0.2">
      <c r="A43" s="2" t="s">
        <v>339</v>
      </c>
      <c r="B43" s="2">
        <v>111</v>
      </c>
      <c r="C43" s="2">
        <v>1</v>
      </c>
      <c r="D43" s="2">
        <v>93</v>
      </c>
      <c r="E43" s="2">
        <v>12</v>
      </c>
      <c r="F43" s="2">
        <v>57</v>
      </c>
      <c r="G43" s="2">
        <v>9</v>
      </c>
    </row>
    <row r="44" spans="1:7" x14ac:dyDescent="0.2">
      <c r="A44" s="2" t="s">
        <v>340</v>
      </c>
      <c r="B44" s="2">
        <v>94</v>
      </c>
      <c r="C44" s="2">
        <v>2</v>
      </c>
      <c r="D44" s="2">
        <v>94</v>
      </c>
      <c r="E44" s="2">
        <v>7</v>
      </c>
      <c r="F44" s="2">
        <v>83</v>
      </c>
      <c r="G44" s="2">
        <v>2</v>
      </c>
    </row>
    <row r="45" spans="1:7" x14ac:dyDescent="0.2">
      <c r="A45" s="2" t="s">
        <v>341</v>
      </c>
      <c r="B45" s="2">
        <v>93</v>
      </c>
      <c r="C45" s="2">
        <v>8</v>
      </c>
      <c r="D45" s="2">
        <v>94</v>
      </c>
      <c r="E45" s="2">
        <v>24</v>
      </c>
      <c r="F45" s="2">
        <v>39</v>
      </c>
      <c r="G45" s="2">
        <v>18</v>
      </c>
    </row>
    <row r="46" spans="1:7" x14ac:dyDescent="0.2">
      <c r="A46" s="2" t="s">
        <v>342</v>
      </c>
      <c r="B46" s="2">
        <v>121</v>
      </c>
      <c r="C46" s="2">
        <v>18</v>
      </c>
      <c r="D46" s="2">
        <v>94</v>
      </c>
      <c r="E46" s="2">
        <v>9</v>
      </c>
      <c r="F46" s="2">
        <v>92</v>
      </c>
      <c r="G46" s="2">
        <v>9</v>
      </c>
    </row>
    <row r="47" spans="1:7" x14ac:dyDescent="0.2">
      <c r="A47" s="2" t="s">
        <v>343</v>
      </c>
      <c r="B47" s="2">
        <v>99</v>
      </c>
      <c r="C47" s="2">
        <v>3</v>
      </c>
      <c r="D47" s="2">
        <v>95</v>
      </c>
      <c r="E47" s="2">
        <v>0</v>
      </c>
      <c r="F47" s="2">
        <v>80</v>
      </c>
      <c r="G47" s="2">
        <v>2</v>
      </c>
    </row>
    <row r="48" spans="1:7" x14ac:dyDescent="0.2">
      <c r="A48" s="2" t="s">
        <v>344</v>
      </c>
      <c r="B48" s="2">
        <v>98</v>
      </c>
      <c r="C48" s="2">
        <v>6</v>
      </c>
      <c r="D48" s="2">
        <v>95</v>
      </c>
      <c r="E48" s="2">
        <v>12</v>
      </c>
      <c r="F48" s="2">
        <v>44</v>
      </c>
      <c r="G48" s="2">
        <v>2</v>
      </c>
    </row>
    <row r="49" spans="1:7" x14ac:dyDescent="0.2">
      <c r="A49" s="2" t="s">
        <v>345</v>
      </c>
      <c r="B49" s="2">
        <v>99</v>
      </c>
      <c r="C49" s="2">
        <v>4</v>
      </c>
      <c r="D49" s="2">
        <v>95</v>
      </c>
      <c r="E49" s="2">
        <v>13</v>
      </c>
      <c r="F49" s="2">
        <v>60</v>
      </c>
      <c r="G49" s="2">
        <v>30</v>
      </c>
    </row>
    <row r="50" spans="1:7" x14ac:dyDescent="0.2">
      <c r="A50" s="2" t="s">
        <v>346</v>
      </c>
      <c r="B50" s="2">
        <v>108</v>
      </c>
      <c r="C50" s="2">
        <v>20</v>
      </c>
      <c r="D50" s="2">
        <v>95</v>
      </c>
      <c r="E50" s="2">
        <v>8</v>
      </c>
      <c r="F50" s="2">
        <v>86</v>
      </c>
      <c r="G50" s="2">
        <v>20</v>
      </c>
    </row>
    <row r="51" spans="1:7" x14ac:dyDescent="0.2">
      <c r="A51" s="2" t="s">
        <v>347</v>
      </c>
      <c r="B51" s="2">
        <v>90</v>
      </c>
      <c r="C51" s="2">
        <v>3</v>
      </c>
      <c r="D51" s="2">
        <v>95</v>
      </c>
      <c r="E51" s="2">
        <v>6</v>
      </c>
      <c r="F51" s="2">
        <v>76</v>
      </c>
      <c r="G51" s="2">
        <v>5</v>
      </c>
    </row>
    <row r="52" spans="1:7" x14ac:dyDescent="0.2">
      <c r="A52" s="2" t="s">
        <v>348</v>
      </c>
      <c r="B52" s="2">
        <v>112</v>
      </c>
      <c r="C52" s="2">
        <v>6</v>
      </c>
      <c r="D52" s="2">
        <v>96</v>
      </c>
      <c r="E52" s="2">
        <v>1</v>
      </c>
      <c r="F52" s="2">
        <v>95</v>
      </c>
      <c r="G52" s="2">
        <v>2</v>
      </c>
    </row>
    <row r="53" spans="1:7" x14ac:dyDescent="0.2">
      <c r="A53" s="2" t="s">
        <v>349</v>
      </c>
      <c r="B53" s="2">
        <v>96</v>
      </c>
      <c r="C53" s="2">
        <v>6</v>
      </c>
      <c r="D53" s="2">
        <v>96</v>
      </c>
      <c r="E53" s="2">
        <v>6</v>
      </c>
      <c r="F53" s="2">
        <v>48</v>
      </c>
      <c r="G53" s="2">
        <v>7</v>
      </c>
    </row>
    <row r="54" spans="1:7" x14ac:dyDescent="0.2">
      <c r="A54" s="2" t="s">
        <v>350</v>
      </c>
      <c r="B54" s="2">
        <v>109</v>
      </c>
      <c r="C54" s="2">
        <v>3</v>
      </c>
      <c r="D54" s="2">
        <v>96</v>
      </c>
      <c r="E54" s="2">
        <v>4</v>
      </c>
      <c r="F54" s="2">
        <v>51</v>
      </c>
      <c r="G54" s="2">
        <v>13</v>
      </c>
    </row>
    <row r="55" spans="1:7" x14ac:dyDescent="0.2">
      <c r="A55" s="2" t="s">
        <v>351</v>
      </c>
      <c r="B55" s="2">
        <v>96</v>
      </c>
      <c r="C55" s="2">
        <v>12</v>
      </c>
      <c r="D55" s="2">
        <v>96</v>
      </c>
      <c r="E55" s="2">
        <v>5</v>
      </c>
      <c r="F55" s="2">
        <v>92</v>
      </c>
      <c r="G55" s="2">
        <v>8</v>
      </c>
    </row>
    <row r="56" spans="1:7" x14ac:dyDescent="0.2">
      <c r="A56" s="2" t="s">
        <v>352</v>
      </c>
      <c r="B56" s="2">
        <v>109</v>
      </c>
      <c r="C56" s="2">
        <v>11</v>
      </c>
      <c r="D56" s="2">
        <v>96</v>
      </c>
      <c r="E56" s="2">
        <v>1</v>
      </c>
      <c r="F56" s="2">
        <v>66</v>
      </c>
      <c r="G56" s="2">
        <v>3</v>
      </c>
    </row>
    <row r="57" spans="1:7" x14ac:dyDescent="0.2">
      <c r="A57" s="2" t="s">
        <v>353</v>
      </c>
      <c r="B57" s="2">
        <v>101</v>
      </c>
      <c r="C57" s="2">
        <v>12</v>
      </c>
      <c r="D57" s="2">
        <v>97</v>
      </c>
      <c r="E57" s="2">
        <v>15</v>
      </c>
      <c r="F57" s="2">
        <v>69</v>
      </c>
      <c r="G57" s="2">
        <v>4</v>
      </c>
    </row>
    <row r="58" spans="1:7" x14ac:dyDescent="0.2">
      <c r="A58" s="2" t="s">
        <v>354</v>
      </c>
      <c r="B58" s="2">
        <v>109</v>
      </c>
      <c r="C58" s="2">
        <v>11</v>
      </c>
      <c r="D58" s="2">
        <v>97</v>
      </c>
      <c r="E58" s="2">
        <v>13</v>
      </c>
      <c r="F58" s="2">
        <v>98</v>
      </c>
      <c r="G58" s="2">
        <v>4</v>
      </c>
    </row>
    <row r="59" spans="1:7" x14ac:dyDescent="0.2">
      <c r="A59" s="2" t="s">
        <v>355</v>
      </c>
      <c r="B59" s="2">
        <v>96</v>
      </c>
      <c r="C59" s="2">
        <v>3</v>
      </c>
      <c r="D59" s="2">
        <v>97</v>
      </c>
      <c r="E59" s="2">
        <v>12</v>
      </c>
      <c r="F59" s="2">
        <v>68</v>
      </c>
      <c r="G59" s="2">
        <v>14</v>
      </c>
    </row>
    <row r="60" spans="1:7" x14ac:dyDescent="0.2">
      <c r="A60" s="2" t="s">
        <v>356</v>
      </c>
      <c r="B60" s="2">
        <v>100</v>
      </c>
      <c r="C60" s="2">
        <v>5</v>
      </c>
      <c r="D60" s="2">
        <v>97</v>
      </c>
      <c r="E60" s="2">
        <v>4</v>
      </c>
      <c r="F60" s="2">
        <v>93</v>
      </c>
      <c r="G60" s="2">
        <v>3</v>
      </c>
    </row>
    <row r="61" spans="1:7" x14ac:dyDescent="0.2">
      <c r="A61" s="2" t="s">
        <v>357</v>
      </c>
      <c r="B61" s="2">
        <v>106</v>
      </c>
      <c r="C61" s="2">
        <v>1</v>
      </c>
      <c r="D61" s="2">
        <v>97</v>
      </c>
      <c r="E61" s="2">
        <v>10</v>
      </c>
      <c r="F61" s="2">
        <v>85</v>
      </c>
      <c r="G61" s="2">
        <v>1</v>
      </c>
    </row>
    <row r="62" spans="1:7" x14ac:dyDescent="0.2">
      <c r="A62" s="2" t="s">
        <v>358</v>
      </c>
      <c r="B62" s="2">
        <v>98</v>
      </c>
      <c r="C62" s="2">
        <v>20</v>
      </c>
      <c r="D62" s="2">
        <v>97</v>
      </c>
      <c r="E62" s="2">
        <v>9</v>
      </c>
      <c r="F62" s="2">
        <v>40</v>
      </c>
      <c r="G62" s="2">
        <v>0</v>
      </c>
    </row>
    <row r="63" spans="1:7" x14ac:dyDescent="0.2">
      <c r="A63" s="2" t="s">
        <v>359</v>
      </c>
      <c r="B63" s="2">
        <v>95</v>
      </c>
      <c r="C63" s="2">
        <v>8</v>
      </c>
      <c r="D63" s="2">
        <v>98</v>
      </c>
      <c r="E63" s="2">
        <v>22</v>
      </c>
      <c r="F63" s="2">
        <v>91</v>
      </c>
      <c r="G63" s="2">
        <v>0</v>
      </c>
    </row>
    <row r="64" spans="1:7" x14ac:dyDescent="0.2">
      <c r="A64" s="2" t="s">
        <v>360</v>
      </c>
      <c r="B64" s="2">
        <v>109</v>
      </c>
      <c r="C64" s="2">
        <v>2</v>
      </c>
      <c r="D64" s="2">
        <v>98</v>
      </c>
      <c r="E64" s="2">
        <v>4</v>
      </c>
      <c r="F64" s="2">
        <v>70</v>
      </c>
      <c r="G64" s="2">
        <v>2</v>
      </c>
    </row>
    <row r="65" spans="1:7" x14ac:dyDescent="0.2">
      <c r="A65" s="2" t="s">
        <v>361</v>
      </c>
      <c r="B65" s="2">
        <v>94</v>
      </c>
      <c r="C65" s="2">
        <v>6</v>
      </c>
      <c r="D65" s="2">
        <v>98</v>
      </c>
      <c r="E65" s="2">
        <v>25</v>
      </c>
      <c r="F65" s="2">
        <v>82</v>
      </c>
      <c r="G65" s="2">
        <v>10</v>
      </c>
    </row>
    <row r="66" spans="1:7" x14ac:dyDescent="0.2">
      <c r="A66" s="2" t="s">
        <v>362</v>
      </c>
      <c r="B66" s="2">
        <v>126</v>
      </c>
      <c r="C66" s="2">
        <v>2</v>
      </c>
      <c r="D66" s="2">
        <v>99</v>
      </c>
      <c r="E66" s="2">
        <v>1</v>
      </c>
      <c r="F66" s="2">
        <v>88</v>
      </c>
      <c r="G66" s="2">
        <v>4</v>
      </c>
    </row>
    <row r="67" spans="1:7" x14ac:dyDescent="0.2">
      <c r="A67" s="2" t="s">
        <v>363</v>
      </c>
      <c r="B67" s="2">
        <v>109</v>
      </c>
      <c r="C67" s="2">
        <v>2</v>
      </c>
      <c r="D67" s="2">
        <v>99</v>
      </c>
      <c r="E67" s="2">
        <v>7</v>
      </c>
      <c r="F67" s="2">
        <v>64</v>
      </c>
      <c r="G67" s="2">
        <v>8</v>
      </c>
    </row>
    <row r="68" spans="1:7" x14ac:dyDescent="0.2">
      <c r="A68" s="2" t="s">
        <v>364</v>
      </c>
      <c r="B68" s="2">
        <v>98</v>
      </c>
      <c r="C68" s="2">
        <v>13</v>
      </c>
      <c r="D68" s="2">
        <v>99</v>
      </c>
      <c r="E68" s="2">
        <v>15</v>
      </c>
      <c r="F68" s="2">
        <v>73</v>
      </c>
      <c r="G68" s="2">
        <v>14</v>
      </c>
    </row>
    <row r="69" spans="1:7" x14ac:dyDescent="0.2">
      <c r="A69" s="2" t="s">
        <v>365</v>
      </c>
      <c r="B69" s="2">
        <v>108</v>
      </c>
      <c r="C69" s="2">
        <v>17</v>
      </c>
      <c r="D69" s="2">
        <v>99</v>
      </c>
      <c r="E69" s="2">
        <v>17</v>
      </c>
      <c r="F69" s="2">
        <v>88</v>
      </c>
      <c r="G69" s="2">
        <v>14</v>
      </c>
    </row>
    <row r="70" spans="1:7" x14ac:dyDescent="0.2">
      <c r="A70" s="2" t="s">
        <v>366</v>
      </c>
      <c r="B70" s="2">
        <v>106</v>
      </c>
      <c r="C70" s="2">
        <v>1</v>
      </c>
      <c r="D70" s="2">
        <v>100</v>
      </c>
      <c r="E70" s="2">
        <v>2</v>
      </c>
      <c r="F70" s="2">
        <v>76</v>
      </c>
      <c r="G70" s="2">
        <v>2</v>
      </c>
    </row>
    <row r="71" spans="1:7" x14ac:dyDescent="0.2">
      <c r="A71" s="2" t="s">
        <v>367</v>
      </c>
      <c r="B71" s="2">
        <v>93</v>
      </c>
      <c r="C71" s="2">
        <v>9</v>
      </c>
      <c r="D71" s="2">
        <v>100</v>
      </c>
      <c r="E71" s="2">
        <v>13</v>
      </c>
      <c r="F71" s="2">
        <v>95</v>
      </c>
      <c r="G71" s="2">
        <v>21</v>
      </c>
    </row>
    <row r="72" spans="1:7" x14ac:dyDescent="0.2">
      <c r="A72" s="2" t="s">
        <v>368</v>
      </c>
      <c r="B72" s="2">
        <v>121</v>
      </c>
      <c r="C72" s="2">
        <v>22</v>
      </c>
      <c r="D72" s="2">
        <v>100</v>
      </c>
      <c r="E72" s="2">
        <v>0</v>
      </c>
      <c r="F72" s="2">
        <v>83</v>
      </c>
      <c r="G72" s="2">
        <v>4</v>
      </c>
    </row>
    <row r="73" spans="1:7" x14ac:dyDescent="0.2">
      <c r="A73" s="2" t="s">
        <v>369</v>
      </c>
      <c r="B73" s="2">
        <v>108</v>
      </c>
      <c r="C73" s="2">
        <v>12</v>
      </c>
      <c r="D73" s="2">
        <v>101</v>
      </c>
      <c r="E73" s="2">
        <v>9</v>
      </c>
      <c r="F73" s="2">
        <v>81</v>
      </c>
      <c r="G73" s="2">
        <v>0</v>
      </c>
    </row>
    <row r="74" spans="1:7" x14ac:dyDescent="0.2">
      <c r="A74" s="2" t="s">
        <v>370</v>
      </c>
      <c r="B74" s="2">
        <v>114</v>
      </c>
      <c r="C74" s="2">
        <v>10</v>
      </c>
      <c r="D74" s="2">
        <v>101</v>
      </c>
      <c r="E74" s="2">
        <v>2</v>
      </c>
      <c r="F74" s="2">
        <v>73</v>
      </c>
      <c r="G74" s="2">
        <v>0</v>
      </c>
    </row>
    <row r="75" spans="1:7" x14ac:dyDescent="0.2">
      <c r="A75" s="2" t="s">
        <v>371</v>
      </c>
      <c r="B75" s="2">
        <v>108</v>
      </c>
      <c r="C75" s="2">
        <v>6</v>
      </c>
      <c r="D75" s="2">
        <v>101</v>
      </c>
      <c r="E75" s="2">
        <v>10</v>
      </c>
      <c r="F75" s="2">
        <v>101</v>
      </c>
      <c r="G75" s="2">
        <v>2</v>
      </c>
    </row>
    <row r="76" spans="1:7" x14ac:dyDescent="0.2">
      <c r="A76" s="2" t="s">
        <v>372</v>
      </c>
      <c r="B76" s="2">
        <v>99</v>
      </c>
      <c r="C76" s="2">
        <v>23</v>
      </c>
      <c r="D76" s="2">
        <v>101</v>
      </c>
      <c r="E76" s="2">
        <v>1</v>
      </c>
      <c r="F76" s="2">
        <v>91</v>
      </c>
      <c r="G76" s="2">
        <v>1</v>
      </c>
    </row>
    <row r="77" spans="1:7" x14ac:dyDescent="0.2">
      <c r="A77" s="2" t="s">
        <v>373</v>
      </c>
      <c r="B77" s="2">
        <v>117</v>
      </c>
      <c r="C77" s="2">
        <v>8</v>
      </c>
      <c r="D77" s="2">
        <v>101</v>
      </c>
      <c r="E77" s="2">
        <v>0</v>
      </c>
      <c r="F77" s="2">
        <v>84</v>
      </c>
      <c r="G77" s="2">
        <v>12</v>
      </c>
    </row>
    <row r="78" spans="1:7" x14ac:dyDescent="0.2">
      <c r="A78" s="2" t="s">
        <v>374</v>
      </c>
      <c r="B78" s="2">
        <v>105</v>
      </c>
      <c r="C78" s="2">
        <v>1</v>
      </c>
      <c r="D78" s="2">
        <v>101</v>
      </c>
      <c r="E78" s="2">
        <v>8</v>
      </c>
      <c r="F78" s="2">
        <v>91</v>
      </c>
      <c r="G78" s="2">
        <v>8</v>
      </c>
    </row>
    <row r="79" spans="1:7" x14ac:dyDescent="0.2">
      <c r="A79" s="2" t="s">
        <v>375</v>
      </c>
      <c r="B79" s="2">
        <v>126</v>
      </c>
      <c r="C79" s="2">
        <v>20</v>
      </c>
      <c r="D79" s="2">
        <v>102</v>
      </c>
      <c r="E79" s="2">
        <v>14</v>
      </c>
      <c r="F79" s="2">
        <v>84</v>
      </c>
      <c r="G79" s="2">
        <v>4</v>
      </c>
    </row>
    <row r="80" spans="1:7" x14ac:dyDescent="0.2">
      <c r="A80" s="2" t="s">
        <v>376</v>
      </c>
      <c r="B80" s="2">
        <v>123</v>
      </c>
      <c r="C80" s="2">
        <v>3</v>
      </c>
      <c r="D80" s="2">
        <v>102</v>
      </c>
      <c r="E80" s="2">
        <v>20</v>
      </c>
      <c r="F80" s="2">
        <v>77</v>
      </c>
      <c r="G80" s="2">
        <v>7</v>
      </c>
    </row>
    <row r="81" spans="1:7" x14ac:dyDescent="0.2">
      <c r="A81" s="2" t="s">
        <v>377</v>
      </c>
      <c r="B81" s="2">
        <v>112</v>
      </c>
      <c r="C81" s="2">
        <v>20</v>
      </c>
      <c r="D81" s="2">
        <v>102</v>
      </c>
      <c r="E81" s="2">
        <v>5</v>
      </c>
      <c r="F81" s="2">
        <v>58</v>
      </c>
      <c r="G81" s="2">
        <v>4</v>
      </c>
    </row>
    <row r="82" spans="1:7" x14ac:dyDescent="0.2">
      <c r="A82" s="2" t="s">
        <v>378</v>
      </c>
      <c r="B82" s="2">
        <v>114</v>
      </c>
      <c r="C82" s="2">
        <v>1</v>
      </c>
      <c r="D82" s="2">
        <v>102</v>
      </c>
      <c r="E82" s="2">
        <v>7</v>
      </c>
      <c r="F82" s="2">
        <v>73</v>
      </c>
      <c r="G82" s="2">
        <v>1</v>
      </c>
    </row>
    <row r="83" spans="1:7" x14ac:dyDescent="0.2">
      <c r="A83" s="2" t="s">
        <v>379</v>
      </c>
      <c r="B83" s="2">
        <v>101</v>
      </c>
      <c r="C83" s="2">
        <v>4</v>
      </c>
      <c r="D83" s="2">
        <v>102</v>
      </c>
      <c r="E83" s="2">
        <v>6</v>
      </c>
      <c r="F83" s="2">
        <v>79</v>
      </c>
      <c r="G83" s="2">
        <v>1</v>
      </c>
    </row>
    <row r="84" spans="1:7" x14ac:dyDescent="0.2">
      <c r="A84" s="2" t="s">
        <v>380</v>
      </c>
      <c r="B84" s="2">
        <v>108</v>
      </c>
      <c r="C84" s="2">
        <v>6</v>
      </c>
      <c r="D84" s="2">
        <v>103</v>
      </c>
      <c r="E84" s="2">
        <v>8</v>
      </c>
      <c r="F84" s="2">
        <v>94</v>
      </c>
      <c r="G84" s="2">
        <v>8</v>
      </c>
    </row>
    <row r="85" spans="1:7" x14ac:dyDescent="0.2">
      <c r="A85" s="2" t="s">
        <v>381</v>
      </c>
      <c r="B85" s="2">
        <v>105</v>
      </c>
      <c r="C85" s="2">
        <v>6</v>
      </c>
      <c r="D85" s="2">
        <v>103</v>
      </c>
      <c r="E85" s="2">
        <v>3</v>
      </c>
      <c r="F85" s="2">
        <v>83</v>
      </c>
      <c r="G85" s="2">
        <v>12</v>
      </c>
    </row>
    <row r="86" spans="1:7" x14ac:dyDescent="0.2">
      <c r="A86" s="2" t="s">
        <v>382</v>
      </c>
      <c r="B86" s="2">
        <v>118</v>
      </c>
      <c r="C86" s="2">
        <v>6</v>
      </c>
      <c r="D86" s="2">
        <v>103</v>
      </c>
      <c r="E86" s="2">
        <v>8</v>
      </c>
      <c r="F86" s="2">
        <v>97</v>
      </c>
      <c r="G86" s="2">
        <v>7</v>
      </c>
    </row>
    <row r="87" spans="1:7" x14ac:dyDescent="0.2">
      <c r="A87" s="2" t="s">
        <v>383</v>
      </c>
      <c r="B87" s="2">
        <v>103</v>
      </c>
      <c r="C87" s="2">
        <v>15</v>
      </c>
      <c r="D87" s="2">
        <v>103</v>
      </c>
      <c r="E87" s="2">
        <v>11</v>
      </c>
      <c r="F87" s="2">
        <v>66</v>
      </c>
      <c r="G87" s="2">
        <v>9</v>
      </c>
    </row>
    <row r="88" spans="1:7" x14ac:dyDescent="0.2">
      <c r="A88" s="2" t="s">
        <v>384</v>
      </c>
      <c r="B88" s="2">
        <v>102</v>
      </c>
      <c r="C88" s="2">
        <v>19</v>
      </c>
      <c r="D88" s="2">
        <v>103</v>
      </c>
      <c r="E88" s="2">
        <v>11</v>
      </c>
      <c r="F88" s="2">
        <v>93</v>
      </c>
      <c r="G88" s="2">
        <v>10</v>
      </c>
    </row>
    <row r="89" spans="1:7" x14ac:dyDescent="0.2">
      <c r="A89" s="2" t="s">
        <v>385</v>
      </c>
      <c r="B89" s="2">
        <v>99</v>
      </c>
      <c r="C89" s="2">
        <v>12</v>
      </c>
      <c r="D89" s="2">
        <v>103</v>
      </c>
      <c r="E89" s="2">
        <v>9</v>
      </c>
      <c r="F89" s="2">
        <v>78</v>
      </c>
      <c r="G89" s="2">
        <v>1</v>
      </c>
    </row>
    <row r="90" spans="1:7" x14ac:dyDescent="0.2">
      <c r="A90" s="2" t="s">
        <v>386</v>
      </c>
      <c r="B90" s="2">
        <v>120</v>
      </c>
      <c r="C90" s="2">
        <v>8</v>
      </c>
      <c r="D90" s="2">
        <v>104</v>
      </c>
      <c r="E90" s="2">
        <v>3</v>
      </c>
      <c r="F90" s="2">
        <v>102</v>
      </c>
      <c r="G90" s="2">
        <v>16</v>
      </c>
    </row>
    <row r="91" spans="1:7" x14ac:dyDescent="0.2">
      <c r="A91" s="2" t="s">
        <v>387</v>
      </c>
      <c r="B91" s="2">
        <v>103</v>
      </c>
      <c r="C91" s="2">
        <v>17</v>
      </c>
      <c r="D91" s="2">
        <v>104</v>
      </c>
      <c r="E91" s="2">
        <v>14</v>
      </c>
      <c r="F91" s="2">
        <v>96</v>
      </c>
      <c r="G91" s="2">
        <v>14</v>
      </c>
    </row>
    <row r="92" spans="1:7" x14ac:dyDescent="0.2">
      <c r="A92" s="2" t="s">
        <v>388</v>
      </c>
      <c r="B92" s="2">
        <v>111</v>
      </c>
      <c r="C92" s="2">
        <v>1</v>
      </c>
      <c r="D92" s="2">
        <v>104</v>
      </c>
      <c r="E92" s="2">
        <v>1</v>
      </c>
      <c r="F92" s="2">
        <v>130</v>
      </c>
      <c r="G92" s="2">
        <v>8</v>
      </c>
    </row>
    <row r="93" spans="1:7" x14ac:dyDescent="0.2">
      <c r="A93" s="2" t="s">
        <v>389</v>
      </c>
      <c r="B93" s="2">
        <v>120</v>
      </c>
      <c r="C93" s="2">
        <v>3</v>
      </c>
      <c r="D93" s="2">
        <v>105</v>
      </c>
      <c r="E93" s="2">
        <v>2</v>
      </c>
      <c r="F93" s="2">
        <v>99</v>
      </c>
      <c r="G93" s="2">
        <v>5</v>
      </c>
    </row>
    <row r="94" spans="1:7" x14ac:dyDescent="0.2">
      <c r="A94" s="2" t="s">
        <v>390</v>
      </c>
      <c r="B94" s="2">
        <v>101</v>
      </c>
      <c r="C94" s="2">
        <v>3</v>
      </c>
      <c r="D94" s="2">
        <v>105</v>
      </c>
      <c r="E94" s="2">
        <v>6</v>
      </c>
      <c r="F94" s="2">
        <v>52</v>
      </c>
      <c r="G94" s="2">
        <v>1</v>
      </c>
    </row>
    <row r="95" spans="1:7" x14ac:dyDescent="0.2">
      <c r="A95" s="2" t="s">
        <v>391</v>
      </c>
      <c r="B95" s="2">
        <v>92</v>
      </c>
      <c r="C95" s="2">
        <v>1</v>
      </c>
      <c r="D95" s="2">
        <v>105</v>
      </c>
      <c r="E95" s="2">
        <v>10</v>
      </c>
      <c r="F95" s="2">
        <v>99</v>
      </c>
      <c r="G95" s="2">
        <v>2</v>
      </c>
    </row>
    <row r="96" spans="1:7" x14ac:dyDescent="0.2">
      <c r="A96" s="2" t="s">
        <v>392</v>
      </c>
      <c r="B96" s="2">
        <v>117</v>
      </c>
      <c r="C96" s="2">
        <v>1</v>
      </c>
      <c r="D96" s="2">
        <v>106</v>
      </c>
      <c r="E96" s="2">
        <v>8</v>
      </c>
      <c r="F96" s="2">
        <v>116</v>
      </c>
      <c r="G96" s="2">
        <v>7</v>
      </c>
    </row>
    <row r="97" spans="1:7" x14ac:dyDescent="0.2">
      <c r="A97" s="2" t="s">
        <v>393</v>
      </c>
      <c r="B97" s="2">
        <v>113</v>
      </c>
      <c r="C97" s="2">
        <v>2</v>
      </c>
      <c r="D97" s="2">
        <v>106</v>
      </c>
      <c r="E97" s="2">
        <v>1</v>
      </c>
      <c r="F97" s="2">
        <v>106</v>
      </c>
      <c r="G97" s="2">
        <v>2</v>
      </c>
    </row>
    <row r="98" spans="1:7" x14ac:dyDescent="0.2">
      <c r="A98" s="2" t="s">
        <v>394</v>
      </c>
      <c r="B98" s="2">
        <v>110</v>
      </c>
      <c r="C98" s="2">
        <v>16</v>
      </c>
      <c r="D98" s="2">
        <v>106</v>
      </c>
      <c r="E98" s="2">
        <v>9</v>
      </c>
      <c r="F98" s="2">
        <v>99</v>
      </c>
      <c r="G98" s="2">
        <v>3</v>
      </c>
    </row>
    <row r="99" spans="1:7" x14ac:dyDescent="0.2">
      <c r="A99" s="2" t="s">
        <v>395</v>
      </c>
      <c r="B99" s="2">
        <v>104</v>
      </c>
      <c r="C99" s="2">
        <v>13</v>
      </c>
      <c r="D99" s="2">
        <v>107</v>
      </c>
      <c r="E99" s="2">
        <v>3</v>
      </c>
      <c r="F99" s="2">
        <v>95</v>
      </c>
      <c r="G99" s="2">
        <v>12</v>
      </c>
    </row>
    <row r="100" spans="1:7" x14ac:dyDescent="0.2">
      <c r="A100" s="2" t="s">
        <v>396</v>
      </c>
      <c r="B100" s="2">
        <v>113</v>
      </c>
      <c r="C100" s="2">
        <v>1</v>
      </c>
      <c r="D100" s="2">
        <v>107</v>
      </c>
      <c r="E100" s="2">
        <v>3</v>
      </c>
      <c r="F100" s="2">
        <v>100</v>
      </c>
      <c r="G100" s="2">
        <v>6</v>
      </c>
    </row>
    <row r="101" spans="1:7" x14ac:dyDescent="0.2">
      <c r="A101" s="2" t="s">
        <v>397</v>
      </c>
      <c r="B101" s="2">
        <v>116</v>
      </c>
      <c r="C101" s="2">
        <v>8</v>
      </c>
      <c r="D101" s="2">
        <v>107</v>
      </c>
      <c r="E101" s="2">
        <v>2</v>
      </c>
      <c r="F101" s="2">
        <v>93</v>
      </c>
      <c r="G101" s="2">
        <v>2</v>
      </c>
    </row>
    <row r="102" spans="1:7" x14ac:dyDescent="0.2">
      <c r="A102" s="2" t="s">
        <v>398</v>
      </c>
      <c r="B102" s="2">
        <v>113</v>
      </c>
      <c r="C102" s="2">
        <v>7</v>
      </c>
      <c r="D102" s="2">
        <v>108</v>
      </c>
      <c r="E102" s="2">
        <v>6</v>
      </c>
      <c r="F102" s="2">
        <v>79</v>
      </c>
      <c r="G102" s="2">
        <v>4</v>
      </c>
    </row>
    <row r="103" spans="1:7" x14ac:dyDescent="0.2">
      <c r="A103" s="2" t="s">
        <v>399</v>
      </c>
      <c r="B103" s="2">
        <v>111</v>
      </c>
      <c r="C103" s="2">
        <v>7</v>
      </c>
      <c r="D103" s="2">
        <v>108</v>
      </c>
      <c r="E103" s="2">
        <v>3</v>
      </c>
      <c r="F103" s="2">
        <v>112</v>
      </c>
      <c r="G103" s="2">
        <v>20</v>
      </c>
    </row>
    <row r="104" spans="1:7" x14ac:dyDescent="0.2">
      <c r="A104" s="2" t="s">
        <v>400</v>
      </c>
      <c r="B104" s="2">
        <v>112</v>
      </c>
      <c r="C104" s="2">
        <v>4</v>
      </c>
      <c r="D104" s="2">
        <v>108</v>
      </c>
      <c r="E104" s="2">
        <v>6</v>
      </c>
      <c r="F104" s="2">
        <v>96</v>
      </c>
      <c r="G104" s="2">
        <v>14</v>
      </c>
    </row>
    <row r="105" spans="1:7" x14ac:dyDescent="0.2">
      <c r="A105" s="2" t="s">
        <v>401</v>
      </c>
      <c r="B105" s="2">
        <v>111</v>
      </c>
      <c r="C105" s="2">
        <v>18</v>
      </c>
      <c r="D105" s="2">
        <v>108</v>
      </c>
      <c r="E105" s="2">
        <v>15</v>
      </c>
      <c r="F105" s="2">
        <v>61</v>
      </c>
      <c r="G105" s="2">
        <v>5</v>
      </c>
    </row>
    <row r="106" spans="1:7" x14ac:dyDescent="0.2">
      <c r="A106" s="2" t="s">
        <v>402</v>
      </c>
      <c r="B106" s="2">
        <v>113</v>
      </c>
      <c r="C106" s="2">
        <v>2</v>
      </c>
      <c r="D106" s="2">
        <v>108</v>
      </c>
      <c r="E106" s="2">
        <v>0</v>
      </c>
      <c r="F106" s="2">
        <v>119</v>
      </c>
      <c r="G106" s="2">
        <v>3</v>
      </c>
    </row>
    <row r="107" spans="1:7" x14ac:dyDescent="0.2">
      <c r="A107" s="2" t="s">
        <v>403</v>
      </c>
      <c r="B107" s="2">
        <v>101</v>
      </c>
      <c r="C107" s="2">
        <v>10</v>
      </c>
      <c r="D107" s="2">
        <v>108</v>
      </c>
      <c r="E107" s="2">
        <v>6</v>
      </c>
      <c r="F107" s="2">
        <v>114</v>
      </c>
      <c r="G107" s="2">
        <v>3</v>
      </c>
    </row>
    <row r="108" spans="1:7" x14ac:dyDescent="0.2">
      <c r="A108" s="2" t="s">
        <v>404</v>
      </c>
      <c r="B108" s="2">
        <v>104</v>
      </c>
      <c r="C108" s="2">
        <v>3</v>
      </c>
      <c r="D108" s="2">
        <v>108</v>
      </c>
      <c r="E108" s="2">
        <v>12</v>
      </c>
      <c r="F108" s="2">
        <v>104</v>
      </c>
      <c r="G108" s="2">
        <v>51</v>
      </c>
    </row>
    <row r="109" spans="1:7" x14ac:dyDescent="0.2">
      <c r="A109" s="2" t="s">
        <v>405</v>
      </c>
      <c r="B109" s="2">
        <v>139</v>
      </c>
      <c r="C109" s="2">
        <v>34</v>
      </c>
      <c r="D109" s="2">
        <v>109</v>
      </c>
      <c r="E109" s="2">
        <v>10</v>
      </c>
      <c r="F109" s="2">
        <v>112</v>
      </c>
      <c r="G109" s="2">
        <v>6</v>
      </c>
    </row>
    <row r="110" spans="1:7" x14ac:dyDescent="0.2">
      <c r="A110" s="2" t="s">
        <v>406</v>
      </c>
      <c r="B110" s="2">
        <v>115</v>
      </c>
      <c r="C110" s="2">
        <v>0</v>
      </c>
      <c r="D110" s="2">
        <v>109</v>
      </c>
      <c r="E110" s="2">
        <v>0</v>
      </c>
      <c r="F110" s="2">
        <v>101</v>
      </c>
      <c r="G110" s="2">
        <v>1</v>
      </c>
    </row>
    <row r="111" spans="1:7" x14ac:dyDescent="0.2">
      <c r="A111" s="2" t="s">
        <v>407</v>
      </c>
      <c r="B111" s="2">
        <v>118</v>
      </c>
      <c r="C111" s="2">
        <v>26</v>
      </c>
      <c r="D111" s="2">
        <v>109</v>
      </c>
      <c r="E111" s="2">
        <v>4</v>
      </c>
      <c r="F111" s="2">
        <v>108</v>
      </c>
      <c r="G111" s="2">
        <v>21</v>
      </c>
    </row>
    <row r="112" spans="1:7" x14ac:dyDescent="0.2">
      <c r="A112" s="2" t="s">
        <v>408</v>
      </c>
      <c r="B112" s="2">
        <v>102</v>
      </c>
      <c r="C112" s="2">
        <v>16</v>
      </c>
      <c r="D112" s="2">
        <v>109</v>
      </c>
      <c r="E112" s="2">
        <v>0</v>
      </c>
      <c r="F112" s="2">
        <v>109</v>
      </c>
      <c r="G112" s="2">
        <v>6</v>
      </c>
    </row>
    <row r="113" spans="1:7" x14ac:dyDescent="0.2">
      <c r="A113" s="2" t="s">
        <v>409</v>
      </c>
      <c r="B113" s="2">
        <v>113</v>
      </c>
      <c r="C113" s="2">
        <v>9</v>
      </c>
      <c r="D113" s="2">
        <v>109</v>
      </c>
      <c r="E113" s="2">
        <v>9</v>
      </c>
      <c r="F113" s="2">
        <v>70</v>
      </c>
      <c r="G113" s="2">
        <v>7</v>
      </c>
    </row>
    <row r="114" spans="1:7" x14ac:dyDescent="0.2">
      <c r="A114" s="2" t="s">
        <v>410</v>
      </c>
      <c r="B114" s="2">
        <v>118</v>
      </c>
      <c r="C114" s="2">
        <v>7</v>
      </c>
      <c r="D114" s="2">
        <v>110</v>
      </c>
      <c r="E114" s="2">
        <v>9</v>
      </c>
      <c r="F114" s="2">
        <v>101</v>
      </c>
      <c r="G114" s="2">
        <v>5</v>
      </c>
    </row>
    <row r="115" spans="1:7" x14ac:dyDescent="0.2">
      <c r="A115" s="2" t="s">
        <v>411</v>
      </c>
      <c r="B115" s="2">
        <v>99</v>
      </c>
      <c r="C115" s="2">
        <v>8</v>
      </c>
      <c r="D115" s="2">
        <v>110</v>
      </c>
      <c r="E115" s="2">
        <v>15</v>
      </c>
      <c r="F115" s="2">
        <v>111</v>
      </c>
      <c r="G115" s="2">
        <v>0</v>
      </c>
    </row>
    <row r="116" spans="1:7" x14ac:dyDescent="0.2">
      <c r="A116" s="2" t="s">
        <v>412</v>
      </c>
      <c r="B116" s="2">
        <v>123</v>
      </c>
      <c r="C116" s="2">
        <v>6</v>
      </c>
      <c r="D116" s="2">
        <v>111</v>
      </c>
      <c r="E116" s="2">
        <v>6</v>
      </c>
      <c r="F116" s="2">
        <v>107</v>
      </c>
      <c r="G116" s="2">
        <v>9</v>
      </c>
    </row>
    <row r="117" spans="1:7" x14ac:dyDescent="0.2">
      <c r="A117" s="2" t="s">
        <v>413</v>
      </c>
      <c r="B117" s="2">
        <v>112</v>
      </c>
      <c r="C117" s="2">
        <v>9</v>
      </c>
      <c r="D117" s="2">
        <v>111</v>
      </c>
      <c r="E117" s="2">
        <v>7</v>
      </c>
      <c r="F117" s="2">
        <v>101</v>
      </c>
      <c r="G117" s="2">
        <v>5</v>
      </c>
    </row>
    <row r="118" spans="1:7" x14ac:dyDescent="0.2">
      <c r="A118" s="2" t="s">
        <v>414</v>
      </c>
      <c r="B118" s="2">
        <v>117</v>
      </c>
      <c r="C118" s="2">
        <v>22</v>
      </c>
      <c r="D118" s="2">
        <v>111</v>
      </c>
      <c r="E118" s="2">
        <v>21</v>
      </c>
      <c r="F118" s="2">
        <v>106</v>
      </c>
      <c r="G118" s="2">
        <v>18</v>
      </c>
    </row>
    <row r="119" spans="1:7" x14ac:dyDescent="0.2">
      <c r="A119" s="2" t="s">
        <v>415</v>
      </c>
      <c r="B119" s="2">
        <v>116</v>
      </c>
      <c r="C119" s="2">
        <v>19</v>
      </c>
      <c r="D119" s="2">
        <v>112</v>
      </c>
      <c r="E119" s="2">
        <v>7</v>
      </c>
      <c r="F119" s="2">
        <v>112</v>
      </c>
      <c r="G119" s="2">
        <v>17</v>
      </c>
    </row>
    <row r="120" spans="1:7" x14ac:dyDescent="0.2">
      <c r="A120" s="2" t="s">
        <v>416</v>
      </c>
      <c r="B120" s="2">
        <v>115</v>
      </c>
      <c r="C120" s="2">
        <v>6</v>
      </c>
      <c r="D120" s="2">
        <v>112</v>
      </c>
      <c r="E120" s="2">
        <v>13</v>
      </c>
      <c r="F120" s="2">
        <v>106</v>
      </c>
      <c r="G120" s="2">
        <v>8</v>
      </c>
    </row>
    <row r="121" spans="1:7" x14ac:dyDescent="0.2">
      <c r="A121" s="2" t="s">
        <v>417</v>
      </c>
      <c r="B121" s="2">
        <v>118</v>
      </c>
      <c r="C121" s="2">
        <v>4</v>
      </c>
      <c r="D121" s="2">
        <v>112</v>
      </c>
      <c r="E121" s="2">
        <v>3</v>
      </c>
      <c r="F121" s="2">
        <v>110</v>
      </c>
      <c r="G121" s="2">
        <v>7</v>
      </c>
    </row>
    <row r="122" spans="1:7" x14ac:dyDescent="0.2">
      <c r="A122" s="2" t="s">
        <v>418</v>
      </c>
      <c r="B122" s="2">
        <v>123</v>
      </c>
      <c r="C122" s="2">
        <v>4</v>
      </c>
      <c r="D122" s="2">
        <v>112</v>
      </c>
      <c r="E122" s="2">
        <v>2</v>
      </c>
      <c r="F122" s="2">
        <v>102</v>
      </c>
      <c r="G122" s="2">
        <v>3</v>
      </c>
    </row>
    <row r="123" spans="1:7" x14ac:dyDescent="0.2">
      <c r="A123" s="2" t="s">
        <v>419</v>
      </c>
      <c r="B123" s="2">
        <v>113</v>
      </c>
      <c r="C123" s="2">
        <v>13</v>
      </c>
      <c r="D123" s="2">
        <v>112</v>
      </c>
      <c r="E123" s="2">
        <v>2</v>
      </c>
      <c r="F123" s="2">
        <v>118</v>
      </c>
      <c r="G123" s="2">
        <v>5</v>
      </c>
    </row>
    <row r="124" spans="1:7" x14ac:dyDescent="0.2">
      <c r="A124" s="2" t="s">
        <v>420</v>
      </c>
      <c r="B124" s="2">
        <v>101</v>
      </c>
      <c r="C124" s="2">
        <v>8</v>
      </c>
      <c r="D124" s="2">
        <v>113</v>
      </c>
      <c r="E124" s="2">
        <v>22</v>
      </c>
      <c r="F124" s="2">
        <v>90</v>
      </c>
      <c r="G124" s="2">
        <v>6</v>
      </c>
    </row>
    <row r="125" spans="1:7" x14ac:dyDescent="0.2">
      <c r="A125" s="2" t="s">
        <v>421</v>
      </c>
      <c r="B125" s="2">
        <v>116</v>
      </c>
      <c r="C125" s="2">
        <v>2</v>
      </c>
      <c r="D125" s="2">
        <v>113</v>
      </c>
      <c r="E125" s="2">
        <v>3</v>
      </c>
      <c r="F125" s="2">
        <v>95</v>
      </c>
      <c r="G125" s="2">
        <v>1</v>
      </c>
    </row>
    <row r="126" spans="1:7" x14ac:dyDescent="0.2">
      <c r="A126" s="2" t="s">
        <v>422</v>
      </c>
      <c r="B126" s="2">
        <v>123</v>
      </c>
      <c r="C126" s="2">
        <v>29</v>
      </c>
      <c r="D126" s="2">
        <v>113</v>
      </c>
      <c r="E126" s="2">
        <v>1</v>
      </c>
      <c r="F126" s="2">
        <v>78</v>
      </c>
      <c r="G126" s="2">
        <v>4</v>
      </c>
    </row>
    <row r="127" spans="1:7" x14ac:dyDescent="0.2">
      <c r="A127" s="2" t="s">
        <v>423</v>
      </c>
      <c r="B127" s="2">
        <v>120</v>
      </c>
      <c r="C127" s="2">
        <v>3</v>
      </c>
      <c r="D127" s="2">
        <v>113</v>
      </c>
      <c r="E127" s="2">
        <v>6</v>
      </c>
      <c r="F127" s="2">
        <v>76</v>
      </c>
      <c r="G127" s="2">
        <v>6</v>
      </c>
    </row>
    <row r="128" spans="1:7" x14ac:dyDescent="0.2">
      <c r="A128" s="2" t="s">
        <v>424</v>
      </c>
      <c r="B128" s="2">
        <v>102</v>
      </c>
      <c r="C128" s="2">
        <v>7</v>
      </c>
      <c r="D128" s="2">
        <v>114</v>
      </c>
      <c r="E128" s="2">
        <v>8</v>
      </c>
      <c r="F128" s="2">
        <v>98</v>
      </c>
      <c r="G128" s="2">
        <v>8</v>
      </c>
    </row>
    <row r="129" spans="1:7" x14ac:dyDescent="0.2">
      <c r="A129" s="2" t="s">
        <v>425</v>
      </c>
      <c r="B129" s="2">
        <v>108</v>
      </c>
      <c r="C129" s="2">
        <v>1</v>
      </c>
      <c r="D129" s="2">
        <v>115</v>
      </c>
      <c r="E129" s="2">
        <v>14</v>
      </c>
      <c r="F129" s="2">
        <v>97</v>
      </c>
      <c r="G129" s="2">
        <v>7</v>
      </c>
    </row>
    <row r="130" spans="1:7" x14ac:dyDescent="0.2">
      <c r="A130" s="2" t="s">
        <v>426</v>
      </c>
      <c r="B130" s="2">
        <v>113</v>
      </c>
      <c r="C130" s="2">
        <v>3</v>
      </c>
      <c r="D130" s="2">
        <v>115</v>
      </c>
      <c r="E130" s="2">
        <v>0</v>
      </c>
      <c r="F130" s="2">
        <v>110</v>
      </c>
      <c r="G130" s="2">
        <v>28</v>
      </c>
    </row>
    <row r="131" spans="1:7" x14ac:dyDescent="0.2">
      <c r="A131" s="2" t="s">
        <v>427</v>
      </c>
      <c r="B131" s="2">
        <v>110</v>
      </c>
      <c r="C131" s="2">
        <v>6</v>
      </c>
      <c r="D131" s="2">
        <v>116</v>
      </c>
      <c r="E131" s="2">
        <v>5</v>
      </c>
      <c r="F131" s="2">
        <v>100</v>
      </c>
      <c r="G131" s="2">
        <v>10</v>
      </c>
    </row>
    <row r="132" spans="1:7" x14ac:dyDescent="0.2">
      <c r="A132" s="2" t="s">
        <v>428</v>
      </c>
      <c r="B132" s="2">
        <v>117</v>
      </c>
      <c r="C132" s="2">
        <v>13</v>
      </c>
      <c r="D132" s="2">
        <v>118</v>
      </c>
      <c r="E132" s="2">
        <v>3</v>
      </c>
      <c r="F132" s="2">
        <v>105</v>
      </c>
      <c r="G132" s="2">
        <v>13</v>
      </c>
    </row>
    <row r="133" spans="1:7" x14ac:dyDescent="0.2">
      <c r="A133" s="2" t="s">
        <v>429</v>
      </c>
      <c r="B133" s="2">
        <v>120</v>
      </c>
      <c r="C133" s="2">
        <v>11</v>
      </c>
      <c r="D133" s="2">
        <v>118</v>
      </c>
      <c r="E133" s="2">
        <v>11</v>
      </c>
      <c r="F133" s="2">
        <v>107</v>
      </c>
      <c r="G133" s="2">
        <v>4</v>
      </c>
    </row>
    <row r="134" spans="1:7" x14ac:dyDescent="0.2">
      <c r="A134" s="2" t="s">
        <v>430</v>
      </c>
      <c r="B134" s="2">
        <v>112</v>
      </c>
      <c r="C134" s="2">
        <v>20</v>
      </c>
      <c r="D134" s="2">
        <v>118</v>
      </c>
      <c r="E134" s="2">
        <v>35</v>
      </c>
      <c r="F134" s="2">
        <v>65</v>
      </c>
      <c r="G134" s="2">
        <v>7</v>
      </c>
    </row>
    <row r="135" spans="1:7" x14ac:dyDescent="0.2">
      <c r="A135" s="2" t="s">
        <v>431</v>
      </c>
      <c r="B135" s="2">
        <v>109</v>
      </c>
      <c r="C135" s="2">
        <v>7</v>
      </c>
      <c r="D135" s="2">
        <v>119</v>
      </c>
      <c r="E135" s="2">
        <v>2</v>
      </c>
      <c r="F135" s="2">
        <v>108</v>
      </c>
      <c r="G135" s="2">
        <v>6</v>
      </c>
    </row>
    <row r="136" spans="1:7" x14ac:dyDescent="0.2">
      <c r="A136" s="2" t="s">
        <v>432</v>
      </c>
      <c r="B136" s="2">
        <v>109</v>
      </c>
      <c r="C136" s="2">
        <v>17</v>
      </c>
      <c r="D136" s="2">
        <v>121</v>
      </c>
      <c r="E136" s="2">
        <v>50</v>
      </c>
      <c r="F136" s="2">
        <v>54</v>
      </c>
      <c r="G136" s="2">
        <v>4</v>
      </c>
    </row>
    <row r="137" spans="1:7" x14ac:dyDescent="0.2">
      <c r="A137" s="2" t="s">
        <v>433</v>
      </c>
      <c r="B137" s="2">
        <v>122</v>
      </c>
      <c r="C137" s="2">
        <v>14</v>
      </c>
      <c r="D137" s="2">
        <v>122</v>
      </c>
      <c r="E137" s="2">
        <v>18</v>
      </c>
      <c r="F137" s="2">
        <v>103</v>
      </c>
      <c r="G137" s="2">
        <v>15</v>
      </c>
    </row>
    <row r="138" spans="1:7" x14ac:dyDescent="0.2">
      <c r="A138" s="2" t="s">
        <v>434</v>
      </c>
      <c r="B138" s="2">
        <v>123</v>
      </c>
      <c r="C138" s="2">
        <v>17</v>
      </c>
      <c r="D138" s="2">
        <v>125</v>
      </c>
      <c r="E138" s="2">
        <v>27</v>
      </c>
      <c r="F138" s="2">
        <v>133</v>
      </c>
      <c r="G138" s="2">
        <v>40</v>
      </c>
    </row>
    <row r="139" spans="1:7" x14ac:dyDescent="0.2">
      <c r="A139" s="2" t="s">
        <v>435</v>
      </c>
      <c r="B139" s="2">
        <v>118</v>
      </c>
      <c r="C139" s="2">
        <v>8</v>
      </c>
      <c r="D139" s="2">
        <v>126</v>
      </c>
      <c r="E139" s="2">
        <v>3</v>
      </c>
      <c r="F139" s="2">
        <v>117</v>
      </c>
      <c r="G139" s="2">
        <v>10</v>
      </c>
    </row>
    <row r="140" spans="1:7" x14ac:dyDescent="0.2">
      <c r="A140" s="2" t="s">
        <v>436</v>
      </c>
      <c r="B140" s="2">
        <v>131</v>
      </c>
      <c r="C140" s="2">
        <v>16</v>
      </c>
      <c r="D140" s="2">
        <v>135</v>
      </c>
      <c r="E140" s="2">
        <v>34</v>
      </c>
      <c r="F140" s="2">
        <v>100</v>
      </c>
      <c r="G140" s="2">
        <v>9</v>
      </c>
    </row>
  </sheetData>
  <phoneticPr fontId="3" type="noConversion"/>
  <pageMargins left="0.7" right="0.7" top="0.75" bottom="0.75" header="0.3" footer="0.3"/>
  <pageSetup paperSize="9" scale="32" fitToWidth="3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mp2s and Cmp28</vt:lpstr>
      <vt:lpstr>PF364402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17-10-09T12:57:10Z</cp:lastPrinted>
  <dcterms:created xsi:type="dcterms:W3CDTF">2017-03-02T09:41:06Z</dcterms:created>
  <dcterms:modified xsi:type="dcterms:W3CDTF">2017-10-09T12:59:32Z</dcterms:modified>
</cp:coreProperties>
</file>